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0" windowWidth="24560" windowHeight="15600" tabRatio="500"/>
  </bookViews>
  <sheets>
    <sheet name="Table S1" sheetId="1" r:id="rId1"/>
    <sheet name="Table S2" sheetId="2" r:id="rId2"/>
    <sheet name="Table S3" sheetId="3" r:id="rId3"/>
    <sheet name="Table S4" sheetId="4" r:id="rId4"/>
    <sheet name="Table_S5" sheetId="5" r:id="rId5"/>
    <sheet name="Table S6" sheetId="6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19" i="3" l="1"/>
  <c r="Y18" i="3"/>
  <c r="Y17" i="3"/>
  <c r="Y16" i="3"/>
  <c r="Y15" i="3"/>
  <c r="Y14" i="3"/>
  <c r="Y13" i="3"/>
  <c r="Y12" i="3"/>
  <c r="Y11" i="3"/>
  <c r="Y10" i="3"/>
  <c r="Y9" i="3"/>
  <c r="Y8" i="3"/>
  <c r="Y7" i="3"/>
  <c r="Y6" i="3"/>
  <c r="Y5" i="3"/>
  <c r="Y4" i="3"/>
  <c r="Y3" i="3"/>
</calcChain>
</file>

<file path=xl/sharedStrings.xml><?xml version="1.0" encoding="utf-8"?>
<sst xmlns="http://schemas.openxmlformats.org/spreadsheetml/2006/main" count="640" uniqueCount="152">
  <si>
    <t>Chao-1</t>
  </si>
  <si>
    <t>Richness</t>
  </si>
  <si>
    <t># sequences</t>
  </si>
  <si>
    <t>Shannon</t>
  </si>
  <si>
    <t>coverage</t>
  </si>
  <si>
    <t>AP10</t>
  </si>
  <si>
    <t>JN10</t>
  </si>
  <si>
    <t>JN11</t>
  </si>
  <si>
    <t>MY12</t>
  </si>
  <si>
    <t>MY14</t>
  </si>
  <si>
    <t>AP15</t>
  </si>
  <si>
    <t>JN15</t>
  </si>
  <si>
    <t>MY16</t>
  </si>
  <si>
    <t>OC16</t>
  </si>
  <si>
    <t>% shared OTUs</t>
  </si>
  <si>
    <t>SEED;Amino_Acids_and_Derivatives;Arginine;_urea_cycle,_polyamines;Urea_decomposition;</t>
  </si>
  <si>
    <t>SEED;Amino_Acids_and_Derivatives;Aromatic_amino_acids_and_derivatives;Aromatic_amino_acid_degradation;</t>
  </si>
  <si>
    <t>SEED;Amino_Acids_and_Derivatives;Aromatic_amino_acids_and_derivatives;Phenylalanine_and_Tyrosine_Branches_from_Chorismate;</t>
  </si>
  <si>
    <t>SEED;Amino_Acids_and_Derivatives;Branched-chain_amino_acids;Isoleucine_degradation;</t>
  </si>
  <si>
    <t>SEED;Carbohydrates;Aminosugars;Chitin_and_N-acetylglucosamine_utilization;</t>
  </si>
  <si>
    <t>SEED;Carbohydrates;Central_carbohydrate_metabolism;Pyruvate:ferredoxin_oxidoreductase;</t>
  </si>
  <si>
    <t>SEED;Carbohydrates;CO2_fixation;CO2_uptake,_carboxysome;</t>
  </si>
  <si>
    <t>SEED;Carbohydrates;Fermentation;Acetyl-CoA_fermentation_to_Butyrate;</t>
  </si>
  <si>
    <t>SEED;Carbohydrates;Fermentation;Butanol_Biosynthesis;</t>
  </si>
  <si>
    <t>SEED;Carbohydrates;Monosaccharides;D-Galacturonate_and_D-Glucuronate_Utilization;</t>
  </si>
  <si>
    <t>SEED;Carbohydrates;Monosaccharides;L-rhamnose_utilization;</t>
  </si>
  <si>
    <t>SEED;Cell_Wall_and_Capsule;Gram-Negative_cell_wall_components;KDO2-Lipid_A_biosynthesis;</t>
  </si>
  <si>
    <t>SEED;Cofactors,_Vitamins,_Prosthetic_Groups,_Pigments;Quinone_cofactors;Menaquinone_and_Phylloquinone_Biosynthesis;</t>
  </si>
  <si>
    <t>SEED;Cofactors,_Vitamins,_Prosthetic_Groups,_Pigments;Tetrapyrroles;Chlorophyll_Biosynthesis;</t>
  </si>
  <si>
    <t>SEED;Cofactors,_Vitamins,_Prosthetic_Groups,_Pigments;Tetrapyrroles;Cobalamin_synthesis;</t>
  </si>
  <si>
    <t>SEED;Cofactors,_Vitamins,_Prosthetic_Groups,_Pigments;Tetrapyrroles;Coenzyme_B12_biosynthesis;</t>
  </si>
  <si>
    <t>SEED;Cofactors,_Vitamins,_Prosthetic_Groups,_Pigments;Tetrapyrroles;Heme_biosynthesis_orphans;</t>
  </si>
  <si>
    <t>SEED;DNA_Metabolism;CRISPs;CRISPRs;</t>
  </si>
  <si>
    <t>SEED;DNA_Metabolism;DNA_repair;DNA_repair,_bacterial_RecFOR_pathway;</t>
  </si>
  <si>
    <t>SEED;DNA_Metabolism;DNA_repair;DNA_repair,_bacterial;</t>
  </si>
  <si>
    <t>SEED;DNA_Metabolism;DNA_repair;DNA_repair,_UvrABC_system;</t>
  </si>
  <si>
    <t>SEED;DNA_Metabolism;DNA_replication;DNA_replication,_archaeal;</t>
  </si>
  <si>
    <t>SEED;DNA_Metabolism;DNA_replication;DNA-replication;</t>
  </si>
  <si>
    <t>SEED;Fatty_Acids,_Lipids,_and_Isoprenoids;Fatty_acids;Fatty_Acid_Biosynthesis_FASII;</t>
  </si>
  <si>
    <t>SEED;Fatty_Acids,_Lipids,_and_Isoprenoids;Isoprenoids;Archaeal_lipids;</t>
  </si>
  <si>
    <t>SEED;Fatty_Acids,_Lipids,_and_Isoprenoids;Isoprenoids;Carotenoids;</t>
  </si>
  <si>
    <t>SEED;Iron_acquisition_and_metabolism;Iron_acquisition_in_Vibrio;TonB-dependent_receptor;</t>
  </si>
  <si>
    <t>SEED;Membrane_Transport;Protein_and_nucleoprotein_secretion_system,_Type_IV;Mannose-sensitive_hemagglutinin_type_4_pilus;</t>
  </si>
  <si>
    <t>SEED;Membrane_Transport;Transport_of_Zinc;Zinc_ABC_transporter,_ATP-binding_protein_ZnuC;</t>
  </si>
  <si>
    <t>SEED;Membrane_Transport;Uni-_Sym-_and_Antiporters;Sodium_Hydrogen_Antiporter;</t>
  </si>
  <si>
    <t>SEED;Metabolism_of_Aromatic_Compounds;Metabolism_of_central_aromatic_intermediates;Salicylate_and_gentisate_catabolism;</t>
  </si>
  <si>
    <t>SEED;Metabolism_of_Aromatic_Compounds;Peripheral_pathways_for_catabolism_of_aromatic_compounds;n-Phenylalkanoic_acid_degradation;</t>
  </si>
  <si>
    <t>SEED;Motility_and_Chemotaxis;Bacterial_Chemotaxis;Chemotaxis_regulator_-_transmits_chemoreceptor_signals_to_flagelllar_motor_components_CheY;</t>
  </si>
  <si>
    <t>SEED;Motility_and_Chemotaxis;Bacterial_Chemotaxis;Signal_transduction_histidine_kinase_CheA_(EC_2.7.3.-);</t>
  </si>
  <si>
    <t>SEED;Motility_and_Chemotaxis;Flagellar_motility_in_Prokaryota;Flagellar_motility;</t>
  </si>
  <si>
    <t>SEED;Motility_and_Chemotaxis;Flagellar_motility_in_Prokaryota;Flagellum_in_Campylobacter;</t>
  </si>
  <si>
    <t>SEED;Motility_and_Chemotaxis;Flagellar_motility_in_Prokaryota;Flagellum;</t>
  </si>
  <si>
    <t>SEED;Nucleosides_and_Nucleotides;Ribonucleotide_reduction;Ribonucleotide_reductase_of_class_II_(coenzyme_B12-dependent)_(EC_1.17.4.1);</t>
  </si>
  <si>
    <t>SEED;Photosynthesis;Light-harvesting_complexes;Chlorosome;</t>
  </si>
  <si>
    <t>SEED;Potassium_metabolism;Potassium_homeostasis;Potassium_channel_protein;</t>
  </si>
  <si>
    <t>SEED;Potassium_metabolism;Potassium_homeostasis;Potassium_efflux_system_KefA_protein;</t>
  </si>
  <si>
    <t>SEED;Protein_Metabolism;Protein_biosynthesis;Ribosome_LSU_bacterial;</t>
  </si>
  <si>
    <t>SEED;Protein_Metabolism;Protein_biosynthesis;Ribosome_LSU_eukaryotic_and_archaeal;</t>
  </si>
  <si>
    <t>SEED;Protein_Metabolism;Protein_biosynthesis;Ribosome_SSU_bacterial;</t>
  </si>
  <si>
    <t>SEED;Protein_Metabolism;Protein_biosynthesis;Ribosome_SSU_eukaryotic_and_archaeal;</t>
  </si>
  <si>
    <t>SEED;Protein_Metabolism;Protein_degradation;Proteasome_bacterial;</t>
  </si>
  <si>
    <t>SEED;Protein_Metabolism;Protein_degradation;Proteolysis_in_bacteria,_ATP-dependent;</t>
  </si>
  <si>
    <t>SEED;Protein_Metabolism;Protein_folding;Protein_chaperones;</t>
  </si>
  <si>
    <t>SEED;Respiration;ATP_synthases;F0F1-type_ATP_synthase;</t>
  </si>
  <si>
    <t>SEED;Respiration;Electron_accepting_reactions;Terminal_cytochrome_d_ubiquinol_oxidases;</t>
  </si>
  <si>
    <t>SEED;Respiration;Electron_accepting_reactions;Terminal_cytochrome_oxidases;</t>
  </si>
  <si>
    <t>SEED;Respiration;Electron_donating_reactions;Na(+)-translocating_NADH-quinone_oxidoreductase_and_rnf-like_group_of_electron_transport_complexes;</t>
  </si>
  <si>
    <t>SEED;RNA_Metabolism;Transcription;RNA_polymerase_archaeal;</t>
  </si>
  <si>
    <t>SEED;RNA_Metabolism;Transcription;RNA_polymerase_bacterial;</t>
  </si>
  <si>
    <t>SEED;RNA_Metabolism;Transcription;Transcription_factors_bacterial;</t>
  </si>
  <si>
    <t>SEED;RNA_Metabolism;Transcription;Transcription_initiation,_bacterial_sigma_factors;</t>
  </si>
  <si>
    <t>SEED;Stress_Response;Bacterial_hemoglobins;diguanylate_cyclase/phosphodiesterase_(GGDEF_&amp;_EAL_domains)_with_PAS/PAC_sensor(s);</t>
  </si>
  <si>
    <t>SEED;Stress_Response;Heat_shock;Heat_shock_dnaK_gene_cluster_extended;</t>
  </si>
  <si>
    <t>SEED;Virulence,_Disease_and_Defense;Resistance_to_antibiotics_and_toxic_compounds;Beta-lactamase;</t>
  </si>
  <si>
    <t>SEED;Virulence,_Disease_and_Defense;Resistance_to_antibiotics_and_toxic_compounds;Multidrug_Resistance_Efflux_Pumps;</t>
  </si>
  <si>
    <t>SEED;Virulence,_Disease_and_Defense;Resistance_to_antibiotics_and_toxic_compounds;Resistance_to_fluoroquinolones;</t>
  </si>
  <si>
    <t>SEED;Virulence;Type_III,_Type_IV,_Type_VI,_ESAT_secretion_systems;Type_4_secretion_and_conjugative_transfer;</t>
  </si>
  <si>
    <t>pH</t>
  </si>
  <si>
    <t>total</t>
  </si>
  <si>
    <t>Temp (oC)</t>
  </si>
  <si>
    <t>Conductivity (mS/cm)</t>
  </si>
  <si>
    <t>precipitation(mm/mn)</t>
  </si>
  <si>
    <t>ANI</t>
  </si>
  <si>
    <t>x</t>
  </si>
  <si>
    <t>spearman</t>
  </si>
  <si>
    <t>prec</t>
  </si>
  <si>
    <t>temp</t>
  </si>
  <si>
    <t>Brix</t>
  </si>
  <si>
    <t>cond</t>
  </si>
  <si>
    <t>-</t>
  </si>
  <si>
    <t>DAPI counts (cells/ml)</t>
  </si>
  <si>
    <t>%novel_otus</t>
  </si>
  <si>
    <t># OTUs (Epsilonproteobacteria)</t>
  </si>
  <si>
    <t>% Epsilon OTUs (novel family)</t>
  </si>
  <si>
    <t>% Epsilon OTUs (novel genus)</t>
  </si>
  <si>
    <t>kalamas</t>
  </si>
  <si>
    <t>Sulfurovum_Oa</t>
  </si>
  <si>
    <t>Sulfurovum_Ob</t>
  </si>
  <si>
    <t>Sulfurovum_Ca</t>
  </si>
  <si>
    <t>Sulfurovum_Oc</t>
  </si>
  <si>
    <t>Sulfurovum_Cb</t>
  </si>
  <si>
    <t>Sulfuricurvum_C</t>
  </si>
  <si>
    <t>Sulfuricurvum_Ga</t>
  </si>
  <si>
    <t>Sulfuricurvum_Gb</t>
  </si>
  <si>
    <t>Sulfuricurvum_O</t>
  </si>
  <si>
    <t>Sulfurimonas_O</t>
  </si>
  <si>
    <t>Sulfurimonas_C</t>
  </si>
  <si>
    <t>Arcobacter_O</t>
  </si>
  <si>
    <t>Arcobacter_S</t>
  </si>
  <si>
    <t>Arcobacter_C</t>
  </si>
  <si>
    <t>Sulfuriferula_C</t>
  </si>
  <si>
    <t>Thioclava_G</t>
  </si>
  <si>
    <t>Halothibacillus_G</t>
  </si>
  <si>
    <t>Hydrogenovibrio_O</t>
  </si>
  <si>
    <t>Brevundimonas_Ga</t>
  </si>
  <si>
    <t>Brevundimonas_S</t>
  </si>
  <si>
    <t>Brevundimonas_Gb</t>
  </si>
  <si>
    <t>Stenotrophomonas_G</t>
  </si>
  <si>
    <t>Thiomicrospira_O</t>
  </si>
  <si>
    <t>Table S5. R values for significant Spearmann correlations (p&lt;0.05) between environmental parameters and MAGs</t>
  </si>
  <si>
    <t>Table S2. Normalized, significantly different, in terms of number of different genes, subsystems (padj&lt;0.05) between thermopyles, kalamas and yellowstone samples</t>
  </si>
  <si>
    <t>DE11</t>
  </si>
  <si>
    <t>DE12</t>
  </si>
  <si>
    <t>AU13</t>
  </si>
  <si>
    <t>DE13</t>
  </si>
  <si>
    <t>DE14</t>
  </si>
  <si>
    <t>FE15</t>
  </si>
  <si>
    <t>DE15</t>
  </si>
  <si>
    <t>DE16</t>
  </si>
  <si>
    <r>
      <t xml:space="preserve">Table S6. Genome equivalents for </t>
    </r>
    <r>
      <rPr>
        <b/>
        <i/>
        <sz val="12"/>
        <rFont val="Calibri"/>
        <scheme val="minor"/>
      </rPr>
      <t>sox</t>
    </r>
    <r>
      <rPr>
        <b/>
        <sz val="12"/>
        <rFont val="Calibri"/>
        <family val="2"/>
        <scheme val="minor"/>
      </rPr>
      <t>(ABCDYXZ) genes in samples with incomplete pathway</t>
    </r>
  </si>
  <si>
    <r>
      <rPr>
        <i/>
        <sz val="12"/>
        <rFont val="Calibri"/>
        <scheme val="minor"/>
      </rPr>
      <t>sox</t>
    </r>
    <r>
      <rPr>
        <sz val="12"/>
        <rFont val="Calibri"/>
        <family val="2"/>
        <scheme val="minor"/>
      </rPr>
      <t>A</t>
    </r>
  </si>
  <si>
    <r>
      <rPr>
        <i/>
        <sz val="12"/>
        <rFont val="Calibri"/>
        <scheme val="minor"/>
      </rPr>
      <t>sox</t>
    </r>
    <r>
      <rPr>
        <sz val="12"/>
        <rFont val="Calibri"/>
        <family val="2"/>
        <scheme val="minor"/>
      </rPr>
      <t>B</t>
    </r>
  </si>
  <si>
    <r>
      <rPr>
        <i/>
        <sz val="12"/>
        <rFont val="Calibri"/>
        <scheme val="minor"/>
      </rPr>
      <t>sox</t>
    </r>
    <r>
      <rPr>
        <sz val="12"/>
        <rFont val="Calibri"/>
        <family val="2"/>
        <scheme val="minor"/>
      </rPr>
      <t>C</t>
    </r>
  </si>
  <si>
    <r>
      <rPr>
        <i/>
        <sz val="12"/>
        <rFont val="Calibri"/>
        <scheme val="minor"/>
      </rPr>
      <t>sox</t>
    </r>
    <r>
      <rPr>
        <sz val="12"/>
        <rFont val="Calibri"/>
        <family val="2"/>
        <scheme val="minor"/>
      </rPr>
      <t>D</t>
    </r>
  </si>
  <si>
    <r>
      <rPr>
        <i/>
        <sz val="12"/>
        <rFont val="Calibri"/>
        <scheme val="minor"/>
      </rPr>
      <t>sox</t>
    </r>
    <r>
      <rPr>
        <sz val="12"/>
        <rFont val="Calibri"/>
        <family val="2"/>
        <scheme val="minor"/>
      </rPr>
      <t>X</t>
    </r>
  </si>
  <si>
    <t>soxY</t>
  </si>
  <si>
    <t>soxZ</t>
  </si>
  <si>
    <t>Table S5. Average Nucleotide Identity (ANI) values between MAGs with the same closest relative after MIGA analysis.</t>
  </si>
  <si>
    <t>Table S3. Relative abundance of MAGs at different time points.</t>
  </si>
  <si>
    <t>Taxonomic diversity</t>
  </si>
  <si>
    <t>Environmental parameters</t>
  </si>
  <si>
    <t>yellowstone</t>
  </si>
  <si>
    <t>Collection date</t>
  </si>
  <si>
    <t>#paired Reads(trimmed)</t>
  </si>
  <si>
    <t>#reads with hits on genes (rhg)</t>
  </si>
  <si>
    <t># of total reads Mapping on contigs (&gt;500bp)</t>
  </si>
  <si>
    <t>% of total reads Mapping on contigs (&gt;500bp)</t>
  </si>
  <si>
    <t>% of total reads Mapping on assembled genes (contigs &gt;500bp)</t>
  </si>
  <si>
    <t># of rhg classified in third level subsystems</t>
  </si>
  <si>
    <t>% of rhg classified in third level subsystems</t>
  </si>
  <si>
    <t>Metagenomic dataset statistics</t>
  </si>
  <si>
    <t>Table S1. Taxonomic diversity for Thermopylae samples. Diversity indexes were estimated using the 16S rRNA gene encoding metagenomic reads; OTUs were constructed as 97% sequence identity
clusters (top table).  Environmental parameters measurements and DAPI counts (medium table). Metagenomic dataset statistics(Bottom tabl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[$-409]d\-mmm\-yyyy;@"/>
    <numFmt numFmtId="165" formatCode="0.0"/>
    <numFmt numFmtId="166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name val="Calibri"/>
      <scheme val="minor"/>
    </font>
    <font>
      <i/>
      <sz val="12"/>
      <name val="Calibri"/>
      <scheme val="minor"/>
    </font>
    <font>
      <b/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Fill="1"/>
    <xf numFmtId="0" fontId="2" fillId="0" borderId="0" xfId="0" applyFont="1"/>
    <xf numFmtId="166" fontId="2" fillId="0" borderId="0" xfId="0" applyNumberFormat="1" applyFont="1"/>
    <xf numFmtId="166" fontId="0" fillId="0" borderId="0" xfId="0" applyNumberFormat="1"/>
    <xf numFmtId="0" fontId="1" fillId="0" borderId="0" xfId="0" applyFont="1"/>
    <xf numFmtId="164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6" fillId="0" borderId="0" xfId="0" applyFont="1" applyFill="1" applyAlignment="1">
      <alignment vertical="center"/>
    </xf>
    <xf numFmtId="0" fontId="7" fillId="0" borderId="0" xfId="0" applyFont="1" applyFill="1"/>
    <xf numFmtId="3" fontId="7" fillId="0" borderId="0" xfId="0" applyNumberFormat="1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center"/>
    </xf>
    <xf numFmtId="2" fontId="7" fillId="0" borderId="0" xfId="0" applyNumberFormat="1" applyFont="1" applyFill="1"/>
    <xf numFmtId="0" fontId="7" fillId="0" borderId="0" xfId="0" applyFont="1" applyFill="1" applyAlignment="1">
      <alignment horizontal="center"/>
    </xf>
    <xf numFmtId="165" fontId="7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1" fillId="0" borderId="0" xfId="0" applyFont="1" applyFill="1"/>
    <xf numFmtId="10" fontId="0" fillId="0" borderId="0" xfId="0" applyNumberFormat="1" applyFill="1"/>
    <xf numFmtId="17" fontId="0" fillId="0" borderId="0" xfId="0" applyNumberFormat="1" applyFill="1" applyAlignment="1">
      <alignment horizontal="center"/>
    </xf>
    <xf numFmtId="0" fontId="10" fillId="0" borderId="0" xfId="0" applyFont="1" applyAlignment="1">
      <alignment horizontal="center" vertical="center" wrapText="1"/>
    </xf>
    <xf numFmtId="3" fontId="2" fillId="0" borderId="0" xfId="0" applyNumberFormat="1" applyFont="1"/>
    <xf numFmtId="166" fontId="7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 shrinkToFit="1"/>
    </xf>
    <xf numFmtId="0" fontId="7" fillId="0" borderId="0" xfId="0" applyFont="1" applyFill="1" applyAlignment="1">
      <alignment horizontal="center" vertical="center" wrapText="1"/>
    </xf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tabSelected="1" workbookViewId="0">
      <selection activeCell="B1" sqref="B1:P1"/>
    </sheetView>
  </sheetViews>
  <sheetFormatPr baseColWidth="10" defaultColWidth="11" defaultRowHeight="15" x14ac:dyDescent="0"/>
  <cols>
    <col min="1" max="1" width="14" style="9" customWidth="1"/>
    <col min="2" max="2" width="32" style="9" customWidth="1"/>
    <col min="3" max="16384" width="11" style="9"/>
  </cols>
  <sheetData>
    <row r="1" spans="1:20" ht="37" customHeight="1">
      <c r="B1" s="25" t="s">
        <v>151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</row>
    <row r="2" spans="1:20">
      <c r="C2" s="15" t="s">
        <v>5</v>
      </c>
      <c r="D2" s="15" t="s">
        <v>6</v>
      </c>
      <c r="E2" s="15" t="s">
        <v>7</v>
      </c>
      <c r="F2" s="15" t="s">
        <v>121</v>
      </c>
      <c r="G2" s="15" t="s">
        <v>8</v>
      </c>
      <c r="H2" s="15" t="s">
        <v>122</v>
      </c>
      <c r="I2" s="15" t="s">
        <v>123</v>
      </c>
      <c r="J2" s="15" t="s">
        <v>124</v>
      </c>
      <c r="K2" s="15" t="s">
        <v>9</v>
      </c>
      <c r="L2" s="15" t="s">
        <v>125</v>
      </c>
      <c r="M2" s="15" t="s">
        <v>126</v>
      </c>
      <c r="N2" s="15" t="s">
        <v>10</v>
      </c>
      <c r="O2" s="15" t="s">
        <v>11</v>
      </c>
      <c r="P2" s="15" t="s">
        <v>127</v>
      </c>
      <c r="Q2" s="15" t="s">
        <v>12</v>
      </c>
      <c r="R2" s="15" t="s">
        <v>13</v>
      </c>
      <c r="S2" s="15" t="s">
        <v>128</v>
      </c>
    </row>
    <row r="3" spans="1:20">
      <c r="B3" s="22" t="s">
        <v>142</v>
      </c>
      <c r="C3" s="21">
        <v>40269</v>
      </c>
      <c r="D3" s="21">
        <v>40330</v>
      </c>
      <c r="E3" s="21">
        <v>40695</v>
      </c>
      <c r="F3" s="21">
        <v>40878</v>
      </c>
      <c r="G3" s="21">
        <v>41030</v>
      </c>
      <c r="H3" s="21">
        <v>41244</v>
      </c>
      <c r="I3" s="21">
        <v>41487</v>
      </c>
      <c r="J3" s="21">
        <v>41609</v>
      </c>
      <c r="K3" s="21">
        <v>41760</v>
      </c>
      <c r="L3" s="21">
        <v>41974</v>
      </c>
      <c r="M3" s="21">
        <v>42036</v>
      </c>
      <c r="N3" s="21">
        <v>42095</v>
      </c>
      <c r="O3" s="21">
        <v>42156</v>
      </c>
      <c r="P3" s="21">
        <v>42339</v>
      </c>
      <c r="Q3" s="21">
        <v>42491</v>
      </c>
      <c r="R3" s="21">
        <v>42644</v>
      </c>
      <c r="S3" s="21">
        <v>42705</v>
      </c>
    </row>
    <row r="4" spans="1:20">
      <c r="A4" s="26" t="s">
        <v>139</v>
      </c>
      <c r="B4" s="6" t="s">
        <v>1</v>
      </c>
      <c r="C4" s="10">
        <v>2097</v>
      </c>
      <c r="D4" s="10">
        <v>2466</v>
      </c>
      <c r="E4" s="10">
        <v>1532</v>
      </c>
      <c r="F4" s="10">
        <v>1256</v>
      </c>
      <c r="G4" s="10">
        <v>1952</v>
      </c>
      <c r="H4" s="10">
        <v>1876</v>
      </c>
      <c r="I4" s="10">
        <v>1544</v>
      </c>
      <c r="J4" s="10">
        <v>1944</v>
      </c>
      <c r="K4" s="10">
        <v>1353</v>
      </c>
      <c r="L4" s="10">
        <v>2030</v>
      </c>
      <c r="M4" s="10">
        <v>665</v>
      </c>
      <c r="N4" s="10">
        <v>1676</v>
      </c>
      <c r="O4" s="10">
        <v>2226</v>
      </c>
      <c r="P4" s="10">
        <v>1730</v>
      </c>
      <c r="Q4" s="10">
        <v>2331</v>
      </c>
      <c r="R4" s="10">
        <v>1122</v>
      </c>
      <c r="S4" s="10">
        <v>1120</v>
      </c>
    </row>
    <row r="5" spans="1:20">
      <c r="A5" s="26"/>
      <c r="B5" s="6" t="s">
        <v>2</v>
      </c>
      <c r="C5" s="10">
        <v>60651</v>
      </c>
      <c r="D5" s="10">
        <v>36866</v>
      </c>
      <c r="E5" s="10">
        <v>83392</v>
      </c>
      <c r="F5" s="10">
        <v>26033</v>
      </c>
      <c r="G5" s="10">
        <v>38797</v>
      </c>
      <c r="H5" s="10">
        <v>54751</v>
      </c>
      <c r="I5" s="10">
        <v>46131</v>
      </c>
      <c r="J5" s="10">
        <v>75208</v>
      </c>
      <c r="K5" s="10">
        <v>40733</v>
      </c>
      <c r="L5" s="10">
        <v>40667</v>
      </c>
      <c r="M5" s="10">
        <v>31782</v>
      </c>
      <c r="N5" s="10">
        <v>44652</v>
      </c>
      <c r="O5" s="10">
        <v>43525</v>
      </c>
      <c r="P5" s="10">
        <v>52937</v>
      </c>
      <c r="Q5" s="10">
        <v>94470</v>
      </c>
      <c r="R5" s="10">
        <v>40238</v>
      </c>
      <c r="S5" s="10">
        <v>76769</v>
      </c>
    </row>
    <row r="6" spans="1:20" s="12" customFormat="1">
      <c r="A6" s="26"/>
      <c r="B6" s="6" t="s">
        <v>3</v>
      </c>
      <c r="C6" s="11">
        <v>4.9139999999999997</v>
      </c>
      <c r="D6" s="11">
        <v>5.1509999999999998</v>
      </c>
      <c r="E6" s="11">
        <v>4.0970000000000004</v>
      </c>
      <c r="F6" s="11">
        <v>4.1689999999999996</v>
      </c>
      <c r="G6" s="11">
        <v>4.5469999999999997</v>
      </c>
      <c r="H6" s="11">
        <v>4.83</v>
      </c>
      <c r="I6" s="11">
        <v>4.5119999999999996</v>
      </c>
      <c r="J6" s="11">
        <v>4.68</v>
      </c>
      <c r="K6" s="11">
        <v>4.992</v>
      </c>
      <c r="L6" s="11">
        <v>5.7030000000000003</v>
      </c>
      <c r="M6" s="11">
        <v>3.9950000000000001</v>
      </c>
      <c r="N6" s="11">
        <v>4.7489999999999997</v>
      </c>
      <c r="O6" s="11">
        <v>5.01</v>
      </c>
      <c r="P6" s="11">
        <v>5.0990000000000002</v>
      </c>
      <c r="Q6" s="11">
        <v>4.2240000000000002</v>
      </c>
      <c r="R6" s="11">
        <v>4.798</v>
      </c>
      <c r="S6" s="11">
        <v>3.6070000000000002</v>
      </c>
    </row>
    <row r="7" spans="1:20">
      <c r="A7" s="26"/>
      <c r="B7" s="6" t="s">
        <v>0</v>
      </c>
      <c r="C7" s="13">
        <v>2547</v>
      </c>
      <c r="D7" s="13">
        <v>2872</v>
      </c>
      <c r="E7" s="13">
        <v>2008</v>
      </c>
      <c r="F7" s="13">
        <v>1773</v>
      </c>
      <c r="G7" s="13">
        <v>2727</v>
      </c>
      <c r="H7" s="13">
        <v>2116</v>
      </c>
      <c r="I7" s="13">
        <v>2000</v>
      </c>
      <c r="J7" s="13">
        <v>2547</v>
      </c>
      <c r="K7" s="13">
        <v>1723</v>
      </c>
      <c r="L7" s="13">
        <v>2504</v>
      </c>
      <c r="M7" s="13">
        <v>1136</v>
      </c>
      <c r="N7" s="13">
        <v>2053</v>
      </c>
      <c r="O7" s="13">
        <v>2744</v>
      </c>
      <c r="P7" s="13">
        <v>2101</v>
      </c>
      <c r="Q7" s="13">
        <v>2875</v>
      </c>
      <c r="R7" s="13">
        <v>1473</v>
      </c>
      <c r="S7" s="13">
        <v>1510</v>
      </c>
    </row>
    <row r="8" spans="1:20" s="12" customFormat="1">
      <c r="A8" s="26"/>
      <c r="B8" s="6" t="s">
        <v>4</v>
      </c>
      <c r="C8" s="11">
        <v>99.026786890800594</v>
      </c>
      <c r="D8" s="11">
        <v>98.340071052309199</v>
      </c>
      <c r="E8" s="11">
        <v>99.449511356376831</v>
      </c>
      <c r="F8" s="11">
        <v>98.300798580301688</v>
      </c>
      <c r="G8" s="11">
        <v>98.160946468314393</v>
      </c>
      <c r="H8" s="11">
        <v>99.187042842215263</v>
      </c>
      <c r="I8" s="11">
        <v>98.911345319280841</v>
      </c>
      <c r="J8" s="11">
        <v>99.223422433784933</v>
      </c>
      <c r="K8" s="11">
        <v>99.063061041292642</v>
      </c>
      <c r="L8" s="11">
        <v>98.671471008911865</v>
      </c>
      <c r="M8" s="11">
        <v>99.173260476173581</v>
      </c>
      <c r="N8" s="11">
        <v>98.961902842168911</v>
      </c>
      <c r="O8" s="11">
        <v>98.645410023965823</v>
      </c>
      <c r="P8" s="11">
        <v>99.147245193856719</v>
      </c>
      <c r="Q8" s="11">
        <v>99.320242598931117</v>
      </c>
      <c r="R8" s="11">
        <v>99.238174968606103</v>
      </c>
      <c r="S8" s="11">
        <v>99.533568276719876</v>
      </c>
    </row>
    <row r="9" spans="1:20">
      <c r="A9" s="26"/>
      <c r="B9" s="6" t="s">
        <v>14</v>
      </c>
      <c r="C9" s="11">
        <v>83.029133897215218</v>
      </c>
      <c r="D9" s="11">
        <v>55.197200672706558</v>
      </c>
      <c r="E9" s="11">
        <v>87.411262471220269</v>
      </c>
      <c r="F9" s="11">
        <v>64.867667959897062</v>
      </c>
      <c r="G9" s="11">
        <v>78.923628115575951</v>
      </c>
      <c r="H9" s="11">
        <v>82.215849938813903</v>
      </c>
      <c r="I9" s="11">
        <v>85.051267043853372</v>
      </c>
      <c r="J9" s="11">
        <v>84.013668758642694</v>
      </c>
      <c r="K9" s="11">
        <v>70.989124297252843</v>
      </c>
      <c r="L9" s="11">
        <v>18.144933238252143</v>
      </c>
      <c r="M9" s="11">
        <v>92.366748473978973</v>
      </c>
      <c r="N9" s="11">
        <v>79.203619098808559</v>
      </c>
      <c r="O9" s="11">
        <v>61.76680068925905</v>
      </c>
      <c r="P9" s="11">
        <v>73.366454464741111</v>
      </c>
      <c r="Q9" s="11">
        <v>83.084577114427859</v>
      </c>
      <c r="R9" s="11">
        <v>68.358268303593618</v>
      </c>
      <c r="S9" s="11">
        <v>91.64115723794761</v>
      </c>
      <c r="T9" s="12"/>
    </row>
    <row r="10" spans="1:20">
      <c r="A10" s="26"/>
      <c r="B10" s="6" t="s">
        <v>91</v>
      </c>
      <c r="C10" s="11">
        <v>23.271340009537436</v>
      </c>
      <c r="D10" s="11">
        <v>19.302514193025143</v>
      </c>
      <c r="E10" s="11">
        <v>25.979112271540469</v>
      </c>
      <c r="F10" s="11">
        <v>32.484076433121018</v>
      </c>
      <c r="G10" s="11">
        <v>21.618852459016395</v>
      </c>
      <c r="H10" s="11">
        <v>19.296375266524521</v>
      </c>
      <c r="I10" s="11">
        <v>18.264248704663213</v>
      </c>
      <c r="J10" s="11">
        <v>30.65843621399177</v>
      </c>
      <c r="K10" s="11">
        <v>17.516629711751662</v>
      </c>
      <c r="L10" s="11">
        <v>21.03448275862069</v>
      </c>
      <c r="M10" s="11">
        <v>19.548872180451127</v>
      </c>
      <c r="N10" s="11">
        <v>14.976133651551313</v>
      </c>
      <c r="O10" s="11">
        <v>19.58670260557053</v>
      </c>
      <c r="P10" s="11">
        <v>18.670520231213874</v>
      </c>
      <c r="Q10" s="11">
        <v>26.769626769626768</v>
      </c>
      <c r="R10" s="11">
        <v>19.251336898395721</v>
      </c>
      <c r="S10" s="11">
        <v>32.767857142857146</v>
      </c>
    </row>
    <row r="11" spans="1:20">
      <c r="A11" s="26"/>
      <c r="B11" s="7" t="s">
        <v>92</v>
      </c>
      <c r="C11" s="13">
        <v>562</v>
      </c>
      <c r="D11" s="13">
        <v>322</v>
      </c>
      <c r="E11" s="13">
        <v>499</v>
      </c>
      <c r="F11" s="13">
        <v>385</v>
      </c>
      <c r="G11" s="13">
        <v>426</v>
      </c>
      <c r="H11" s="13">
        <v>475</v>
      </c>
      <c r="I11" s="13">
        <v>331</v>
      </c>
      <c r="J11" s="13">
        <v>599</v>
      </c>
      <c r="K11" s="13">
        <v>416</v>
      </c>
      <c r="L11" s="13">
        <v>380</v>
      </c>
      <c r="M11" s="13">
        <v>268</v>
      </c>
      <c r="N11" s="13">
        <v>318</v>
      </c>
      <c r="O11" s="13">
        <v>419</v>
      </c>
      <c r="P11" s="13">
        <v>457</v>
      </c>
      <c r="Q11" s="13">
        <v>542</v>
      </c>
      <c r="R11" s="13">
        <v>317</v>
      </c>
      <c r="S11" s="13">
        <v>537</v>
      </c>
    </row>
    <row r="12" spans="1:20">
      <c r="A12" s="26"/>
      <c r="B12" s="6" t="s">
        <v>94</v>
      </c>
      <c r="C12" s="11">
        <v>12.277580071174377</v>
      </c>
      <c r="D12" s="11">
        <v>9.9378881987577632</v>
      </c>
      <c r="E12" s="11">
        <v>11.623246492985972</v>
      </c>
      <c r="F12" s="11">
        <v>14.805194805194805</v>
      </c>
      <c r="G12" s="11">
        <v>14.553990610328638</v>
      </c>
      <c r="H12" s="11">
        <v>9.8947368421052637</v>
      </c>
      <c r="I12" s="11">
        <v>8.4592145015105746</v>
      </c>
      <c r="J12" s="11">
        <v>14.190317195325541</v>
      </c>
      <c r="K12" s="11">
        <v>7.4519230769230766</v>
      </c>
      <c r="L12" s="11">
        <v>10</v>
      </c>
      <c r="M12" s="11">
        <v>6.7164179104477615</v>
      </c>
      <c r="N12" s="11">
        <v>7.5471698113207548</v>
      </c>
      <c r="O12" s="11">
        <v>13.126491646778044</v>
      </c>
      <c r="P12" s="11">
        <v>10.503282275711159</v>
      </c>
      <c r="Q12" s="11">
        <v>15.682656826568268</v>
      </c>
      <c r="R12" s="11">
        <v>7.5709779179810726</v>
      </c>
      <c r="S12" s="11">
        <v>15.64245810055866</v>
      </c>
    </row>
    <row r="13" spans="1:20">
      <c r="A13" s="26"/>
      <c r="B13" s="6" t="s">
        <v>93</v>
      </c>
      <c r="C13" s="11">
        <v>7.2953736654804269</v>
      </c>
      <c r="D13" s="11">
        <v>5.5900621118012426</v>
      </c>
      <c r="E13" s="11">
        <v>6.8136272545090177</v>
      </c>
      <c r="F13" s="11">
        <v>8.8311688311688314</v>
      </c>
      <c r="G13" s="11">
        <v>7.511737089201878</v>
      </c>
      <c r="H13" s="11">
        <v>6.3157894736842106</v>
      </c>
      <c r="I13" s="11">
        <v>3.9274924471299091</v>
      </c>
      <c r="J13" s="11">
        <v>8.1803005008347256</v>
      </c>
      <c r="K13" s="11">
        <v>3.125</v>
      </c>
      <c r="L13" s="11">
        <v>5.5263157894736841</v>
      </c>
      <c r="M13" s="11">
        <v>2.9850746268656714</v>
      </c>
      <c r="N13" s="11">
        <v>4.0880503144654083</v>
      </c>
      <c r="O13" s="11">
        <v>6.2052505966587113</v>
      </c>
      <c r="P13" s="11">
        <v>5.6892778993435451</v>
      </c>
      <c r="Q13" s="11">
        <v>8.3025830258302591</v>
      </c>
      <c r="R13" s="11">
        <v>4.4164037854889591</v>
      </c>
      <c r="S13" s="11">
        <v>8.1936685288640589</v>
      </c>
    </row>
    <row r="14" spans="1:20">
      <c r="A14" s="27" t="s">
        <v>140</v>
      </c>
      <c r="B14" s="6" t="s">
        <v>81</v>
      </c>
      <c r="C14" s="11">
        <v>9.9600000000000009</v>
      </c>
      <c r="D14" s="11">
        <v>21.74</v>
      </c>
      <c r="E14" s="11">
        <v>19.3</v>
      </c>
      <c r="F14" s="11">
        <v>53.64</v>
      </c>
      <c r="G14" s="11">
        <v>38.01</v>
      </c>
      <c r="H14" s="11">
        <v>92.2</v>
      </c>
      <c r="I14" s="11">
        <v>0</v>
      </c>
      <c r="J14" s="11">
        <v>90.06</v>
      </c>
      <c r="K14" s="11">
        <v>12.91</v>
      </c>
      <c r="L14" s="11">
        <v>103.33</v>
      </c>
      <c r="M14" s="11">
        <v>89.86</v>
      </c>
      <c r="N14" s="11">
        <v>14.16</v>
      </c>
      <c r="O14" s="11">
        <v>34.950000000000003</v>
      </c>
      <c r="P14" s="11">
        <v>8.6300000000000008</v>
      </c>
      <c r="Q14" s="11">
        <v>63.77</v>
      </c>
      <c r="R14" s="11">
        <v>76.209999999999994</v>
      </c>
      <c r="S14" s="11">
        <v>15.38</v>
      </c>
    </row>
    <row r="15" spans="1:20">
      <c r="A15" s="27"/>
      <c r="B15" s="7" t="s">
        <v>77</v>
      </c>
      <c r="C15" s="13">
        <v>6.7</v>
      </c>
      <c r="D15" s="13">
        <v>6.5</v>
      </c>
      <c r="E15" s="13">
        <v>6.5</v>
      </c>
      <c r="F15" s="13">
        <v>6.6</v>
      </c>
      <c r="G15" s="13">
        <v>6.7</v>
      </c>
      <c r="H15" s="13">
        <v>6.5</v>
      </c>
      <c r="I15" s="13">
        <v>6</v>
      </c>
      <c r="J15" s="13">
        <v>6</v>
      </c>
      <c r="K15" s="13">
        <v>5</v>
      </c>
      <c r="L15" s="13">
        <v>5.5</v>
      </c>
      <c r="M15" s="13">
        <v>5.9</v>
      </c>
      <c r="N15" s="13">
        <v>6.1</v>
      </c>
      <c r="O15" s="13">
        <v>6</v>
      </c>
      <c r="P15" s="13">
        <v>6.3</v>
      </c>
      <c r="Q15" s="13">
        <v>6.2</v>
      </c>
      <c r="R15" s="13">
        <v>6.2</v>
      </c>
      <c r="S15" s="13">
        <v>6.1</v>
      </c>
    </row>
    <row r="16" spans="1:20">
      <c r="A16" s="27"/>
      <c r="B16" s="7" t="s">
        <v>79</v>
      </c>
      <c r="C16" s="13">
        <v>39.1</v>
      </c>
      <c r="D16" s="13">
        <v>39.4</v>
      </c>
      <c r="E16" s="13">
        <v>39.4</v>
      </c>
      <c r="F16" s="13">
        <v>39.9</v>
      </c>
      <c r="G16" s="14">
        <v>40</v>
      </c>
      <c r="H16" s="13">
        <v>38.799999999999997</v>
      </c>
      <c r="I16" s="13">
        <v>38.799999999999997</v>
      </c>
      <c r="J16" s="13">
        <v>39.299999999999997</v>
      </c>
      <c r="K16" s="13">
        <v>39.1</v>
      </c>
      <c r="L16" s="13">
        <v>39.200000000000003</v>
      </c>
      <c r="M16" s="13">
        <v>39.4</v>
      </c>
      <c r="N16" s="13">
        <v>39.5</v>
      </c>
      <c r="O16" s="13">
        <v>41.5</v>
      </c>
      <c r="P16" s="13">
        <v>39.799999999999997</v>
      </c>
      <c r="Q16" s="13">
        <v>39.9</v>
      </c>
      <c r="R16" s="13">
        <v>40</v>
      </c>
      <c r="S16" s="13">
        <v>39.799999999999997</v>
      </c>
    </row>
    <row r="17" spans="1:19">
      <c r="A17" s="27"/>
      <c r="B17" s="7" t="s">
        <v>80</v>
      </c>
      <c r="C17" s="13">
        <v>14.81</v>
      </c>
      <c r="D17" s="13">
        <v>15.01</v>
      </c>
      <c r="E17" s="13">
        <v>14.89</v>
      </c>
      <c r="F17" s="13">
        <v>15.55</v>
      </c>
      <c r="G17" s="13">
        <v>14.67</v>
      </c>
      <c r="H17" s="13">
        <v>14.35</v>
      </c>
      <c r="I17" s="13">
        <v>13.98</v>
      </c>
      <c r="J17" s="13">
        <v>15.33</v>
      </c>
      <c r="K17" s="13">
        <v>15.22</v>
      </c>
      <c r="L17" s="13">
        <v>15.11</v>
      </c>
      <c r="M17" s="13">
        <v>14.98</v>
      </c>
      <c r="N17" s="13">
        <v>14.18</v>
      </c>
      <c r="O17" s="13">
        <v>15.21</v>
      </c>
      <c r="P17" s="13">
        <v>15.01</v>
      </c>
      <c r="Q17" s="13">
        <v>14.91</v>
      </c>
      <c r="R17" s="13">
        <v>14.97</v>
      </c>
      <c r="S17" s="13">
        <v>14.88</v>
      </c>
    </row>
    <row r="18" spans="1:19">
      <c r="A18" s="27"/>
      <c r="B18" s="7" t="s">
        <v>90</v>
      </c>
      <c r="C18" s="10">
        <v>90142.544444444444</v>
      </c>
      <c r="D18" s="10">
        <v>93506.072222222225</v>
      </c>
      <c r="E18" s="10">
        <v>95187.836111111115</v>
      </c>
      <c r="F18" s="10">
        <v>87283.545833333337</v>
      </c>
      <c r="G18" s="10">
        <v>97205.952777777784</v>
      </c>
      <c r="H18" s="10">
        <v>94178.777777777796</v>
      </c>
      <c r="I18" s="10">
        <v>95075.718518518537</v>
      </c>
      <c r="J18" s="10">
        <v>95356.012500000012</v>
      </c>
      <c r="K18" s="10">
        <v>86010.21031746034</v>
      </c>
      <c r="L18" s="10">
        <v>94082.676984127014</v>
      </c>
      <c r="M18" s="10">
        <v>90591.014814814829</v>
      </c>
      <c r="N18" s="10">
        <v>85769.958333333343</v>
      </c>
      <c r="O18" s="10">
        <v>90142.544444444458</v>
      </c>
      <c r="P18" s="10">
        <v>85433.60555555555</v>
      </c>
      <c r="Q18" s="10">
        <v>98887.716666666674</v>
      </c>
      <c r="R18" s="10">
        <v>92665.190277777801</v>
      </c>
      <c r="S18" s="10">
        <v>98439.246296296304</v>
      </c>
    </row>
    <row r="19" spans="1:19">
      <c r="A19" s="27" t="s">
        <v>150</v>
      </c>
      <c r="B19" s="22" t="s">
        <v>143</v>
      </c>
      <c r="C19" s="23">
        <v>27209936</v>
      </c>
      <c r="D19" s="23">
        <v>25768288</v>
      </c>
      <c r="E19" s="23">
        <v>26519080</v>
      </c>
      <c r="F19" s="23">
        <v>16736180</v>
      </c>
      <c r="G19" s="23">
        <v>17663332</v>
      </c>
      <c r="H19" s="23">
        <v>25662120</v>
      </c>
      <c r="I19" s="23">
        <v>22708294</v>
      </c>
      <c r="J19" s="23">
        <v>28996696</v>
      </c>
      <c r="K19" s="23">
        <v>21108620</v>
      </c>
      <c r="L19" s="23">
        <v>25278288</v>
      </c>
      <c r="M19" s="23">
        <v>12674068</v>
      </c>
      <c r="N19" s="23">
        <v>26462702</v>
      </c>
      <c r="O19" s="23">
        <v>24655232</v>
      </c>
      <c r="P19" s="23">
        <v>25402640</v>
      </c>
      <c r="Q19" s="23">
        <v>32006934</v>
      </c>
      <c r="R19" s="23">
        <v>20839276</v>
      </c>
      <c r="S19" s="23">
        <v>26748778</v>
      </c>
    </row>
    <row r="20" spans="1:19">
      <c r="A20" s="27"/>
      <c r="B20" s="22" t="s">
        <v>144</v>
      </c>
      <c r="C20" s="23">
        <v>20189904</v>
      </c>
      <c r="D20" s="23">
        <v>16853838</v>
      </c>
      <c r="E20" s="23">
        <v>16051539</v>
      </c>
      <c r="F20" s="23">
        <v>9385354</v>
      </c>
      <c r="G20" s="23">
        <v>11620276</v>
      </c>
      <c r="H20" s="23">
        <v>20241823</v>
      </c>
      <c r="I20" s="23">
        <v>18252333</v>
      </c>
      <c r="J20" s="23">
        <v>19146091</v>
      </c>
      <c r="K20" s="23">
        <v>17723827</v>
      </c>
      <c r="L20" s="23">
        <v>20199515</v>
      </c>
      <c r="M20" s="23">
        <v>11235740</v>
      </c>
      <c r="N20" s="23">
        <v>18992668</v>
      </c>
      <c r="O20" s="23">
        <v>18115670</v>
      </c>
      <c r="P20" s="23">
        <v>19294759</v>
      </c>
      <c r="Q20" s="23">
        <v>21023646</v>
      </c>
      <c r="R20" s="23">
        <v>15540683</v>
      </c>
      <c r="S20" s="23">
        <v>16755708</v>
      </c>
    </row>
    <row r="21" spans="1:19" ht="24">
      <c r="A21" s="27"/>
      <c r="B21" s="22" t="s">
        <v>145</v>
      </c>
      <c r="C21" s="23">
        <v>21323169</v>
      </c>
      <c r="D21" s="23">
        <v>17904880</v>
      </c>
      <c r="E21" s="23">
        <v>16983768</v>
      </c>
      <c r="F21" s="23">
        <v>10185343</v>
      </c>
      <c r="G21" s="23">
        <v>12354182</v>
      </c>
      <c r="H21" s="23">
        <v>21304428</v>
      </c>
      <c r="I21" s="23">
        <v>19207567</v>
      </c>
      <c r="J21" s="23">
        <v>20167531</v>
      </c>
      <c r="K21" s="23">
        <v>18591201</v>
      </c>
      <c r="L21" s="23">
        <v>21545039</v>
      </c>
      <c r="M21" s="23">
        <v>11854107</v>
      </c>
      <c r="N21" s="23">
        <v>20291140</v>
      </c>
      <c r="O21" s="23">
        <v>19291632</v>
      </c>
      <c r="P21" s="23">
        <v>20527591</v>
      </c>
      <c r="Q21" s="23">
        <v>22293583</v>
      </c>
      <c r="R21" s="23">
        <v>16489911</v>
      </c>
      <c r="S21" s="23">
        <v>17745767</v>
      </c>
    </row>
    <row r="22" spans="1:19" ht="24">
      <c r="A22" s="27"/>
      <c r="B22" s="22" t="s">
        <v>146</v>
      </c>
      <c r="C22" s="24">
        <v>78.365377265128444</v>
      </c>
      <c r="D22" s="24">
        <v>69.484165963994187</v>
      </c>
      <c r="E22" s="24">
        <v>64.043579189021642</v>
      </c>
      <c r="F22" s="24">
        <v>60.858230492262869</v>
      </c>
      <c r="G22" s="24">
        <v>69.942534058692885</v>
      </c>
      <c r="H22" s="24">
        <v>83.018971152812</v>
      </c>
      <c r="I22" s="24">
        <v>84.583927793078601</v>
      </c>
      <c r="J22" s="24">
        <v>69.551134377516661</v>
      </c>
      <c r="K22" s="24">
        <v>88.073976413427317</v>
      </c>
      <c r="L22" s="24">
        <v>85.231400955634342</v>
      </c>
      <c r="M22" s="24">
        <v>93.530403971321604</v>
      </c>
      <c r="N22" s="24">
        <v>76.678262106416796</v>
      </c>
      <c r="O22" s="24">
        <v>78.245591037228934</v>
      </c>
      <c r="P22" s="24">
        <v>80.80888836750826</v>
      </c>
      <c r="Q22" s="24">
        <v>69.652354080525171</v>
      </c>
      <c r="R22" s="24">
        <v>79.129001410605625</v>
      </c>
      <c r="S22" s="24">
        <v>66.342346555046362</v>
      </c>
    </row>
    <row r="23" spans="1:19" ht="24">
      <c r="A23" s="27"/>
      <c r="B23" s="22" t="s">
        <v>147</v>
      </c>
      <c r="C23" s="24">
        <v>74.20048323524172</v>
      </c>
      <c r="D23" s="24">
        <v>65.405346292310924</v>
      </c>
      <c r="E23" s="24">
        <v>60.528264932267632</v>
      </c>
      <c r="F23" s="24">
        <v>56.078232906194842</v>
      </c>
      <c r="G23" s="24">
        <v>65.787564883001693</v>
      </c>
      <c r="H23" s="24">
        <v>78.878218167477982</v>
      </c>
      <c r="I23" s="24">
        <v>80.377385461012608</v>
      </c>
      <c r="J23" s="24">
        <v>66.028526146565113</v>
      </c>
      <c r="K23" s="24">
        <v>83.964877855586963</v>
      </c>
      <c r="L23" s="24">
        <v>79.908556307294234</v>
      </c>
      <c r="M23" s="24">
        <v>88.651410107630795</v>
      </c>
      <c r="N23" s="24">
        <v>71.771461583930474</v>
      </c>
      <c r="O23" s="24">
        <v>73.475966480461423</v>
      </c>
      <c r="P23" s="24">
        <v>75.955723499604773</v>
      </c>
      <c r="Q23" s="24">
        <v>65.684660705083473</v>
      </c>
      <c r="R23" s="24">
        <v>74.574006313846994</v>
      </c>
      <c r="S23" s="24">
        <v>62.641022330066818</v>
      </c>
    </row>
    <row r="24" spans="1:19" ht="24">
      <c r="A24" s="27"/>
      <c r="B24" s="22" t="s">
        <v>148</v>
      </c>
      <c r="C24" s="23">
        <v>9521972</v>
      </c>
      <c r="D24" s="23">
        <v>7015022</v>
      </c>
      <c r="E24" s="23">
        <v>5039255</v>
      </c>
      <c r="F24" s="23">
        <v>1308616</v>
      </c>
      <c r="G24" s="23">
        <v>5387921</v>
      </c>
      <c r="H24" s="23">
        <v>10336156</v>
      </c>
      <c r="I24" s="23">
        <v>9886314</v>
      </c>
      <c r="J24" s="23">
        <v>8451197</v>
      </c>
      <c r="K24" s="23">
        <v>7962716</v>
      </c>
      <c r="L24" s="23">
        <v>6738611</v>
      </c>
      <c r="M24" s="23">
        <v>6090876</v>
      </c>
      <c r="N24" s="23">
        <v>9008614</v>
      </c>
      <c r="O24" s="23">
        <v>6936193</v>
      </c>
      <c r="P24" s="23">
        <v>9244259</v>
      </c>
      <c r="Q24" s="23">
        <v>6432010</v>
      </c>
      <c r="R24" s="23">
        <v>5992101</v>
      </c>
      <c r="S24" s="23">
        <v>5362538</v>
      </c>
    </row>
    <row r="25" spans="1:19" ht="24">
      <c r="A25" s="27"/>
      <c r="B25" s="22" t="s">
        <v>149</v>
      </c>
      <c r="C25" s="24">
        <v>47.162046931971545</v>
      </c>
      <c r="D25" s="24">
        <v>41.622697453244776</v>
      </c>
      <c r="E25" s="24">
        <v>31.394217090336323</v>
      </c>
      <c r="F25" s="24">
        <v>13.943171456292431</v>
      </c>
      <c r="G25" s="24">
        <v>46.366549297107916</v>
      </c>
      <c r="H25" s="24">
        <v>51.063365191959242</v>
      </c>
      <c r="I25" s="24">
        <v>54.164659389021665</v>
      </c>
      <c r="J25" s="24">
        <v>44.140587235274289</v>
      </c>
      <c r="K25" s="24">
        <v>44.926617710723534</v>
      </c>
      <c r="L25" s="24">
        <v>33.360261372612165</v>
      </c>
      <c r="M25" s="24">
        <v>54.209833976222306</v>
      </c>
      <c r="N25" s="24">
        <v>47.432061677695835</v>
      </c>
      <c r="O25" s="24">
        <v>38.288360298018233</v>
      </c>
      <c r="P25" s="24">
        <v>47.910725394393367</v>
      </c>
      <c r="Q25" s="24">
        <v>30.594170012185327</v>
      </c>
      <c r="R25" s="24">
        <v>38.557513849294786</v>
      </c>
      <c r="S25" s="24">
        <v>32.004245956064644</v>
      </c>
    </row>
  </sheetData>
  <mergeCells count="4">
    <mergeCell ref="B1:P1"/>
    <mergeCell ref="A4:A13"/>
    <mergeCell ref="A14:A18"/>
    <mergeCell ref="A19:A2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4"/>
  <sheetViews>
    <sheetView topLeftCell="A10" workbookViewId="0">
      <selection activeCell="A34" sqref="A34"/>
    </sheetView>
  </sheetViews>
  <sheetFormatPr baseColWidth="10" defaultColWidth="11" defaultRowHeight="15" x14ac:dyDescent="0"/>
  <cols>
    <col min="1" max="1" width="26.33203125" style="9" customWidth="1"/>
    <col min="2" max="16384" width="11" style="9"/>
  </cols>
  <sheetData>
    <row r="1" spans="1:20" ht="26" customHeight="1">
      <c r="A1" s="8" t="s">
        <v>120</v>
      </c>
    </row>
    <row r="2" spans="1:20">
      <c r="B2" s="16" t="s">
        <v>5</v>
      </c>
      <c r="C2" s="16" t="s">
        <v>6</v>
      </c>
      <c r="D2" s="16" t="s">
        <v>7</v>
      </c>
      <c r="E2" s="16" t="s">
        <v>121</v>
      </c>
      <c r="F2" s="16" t="s">
        <v>8</v>
      </c>
      <c r="G2" s="16" t="s">
        <v>122</v>
      </c>
      <c r="H2" s="16" t="s">
        <v>123</v>
      </c>
      <c r="I2" s="16" t="s">
        <v>124</v>
      </c>
      <c r="J2" s="16" t="s">
        <v>9</v>
      </c>
      <c r="K2" s="16" t="s">
        <v>125</v>
      </c>
      <c r="L2" s="16" t="s">
        <v>126</v>
      </c>
      <c r="M2" s="16" t="s">
        <v>10</v>
      </c>
      <c r="N2" s="16" t="s">
        <v>11</v>
      </c>
      <c r="O2" s="16" t="s">
        <v>127</v>
      </c>
      <c r="P2" s="16" t="s">
        <v>12</v>
      </c>
      <c r="Q2" s="16" t="s">
        <v>13</v>
      </c>
      <c r="R2" s="16" t="s">
        <v>128</v>
      </c>
      <c r="S2" s="9" t="s">
        <v>95</v>
      </c>
      <c r="T2" s="9" t="s">
        <v>141</v>
      </c>
    </row>
    <row r="3" spans="1:20">
      <c r="A3" s="9" t="s">
        <v>15</v>
      </c>
      <c r="B3" s="9">
        <v>14.145547840000001</v>
      </c>
      <c r="C3" s="9">
        <v>34.6957764</v>
      </c>
      <c r="D3" s="9">
        <v>16.3778331</v>
      </c>
      <c r="E3" s="9">
        <v>13.43223364</v>
      </c>
      <c r="F3" s="9">
        <v>41.443658110000001</v>
      </c>
      <c r="G3" s="9">
        <v>35.200928169999997</v>
      </c>
      <c r="H3" s="9">
        <v>17.494246220000001</v>
      </c>
      <c r="I3" s="9">
        <v>20.172673169999999</v>
      </c>
      <c r="J3" s="9">
        <v>19.383856290000001</v>
      </c>
      <c r="K3" s="9">
        <v>19.6277893</v>
      </c>
      <c r="L3" s="9">
        <v>11.976351940000001</v>
      </c>
      <c r="M3" s="9">
        <v>7.158218068</v>
      </c>
      <c r="N3" s="9">
        <v>11.59422537</v>
      </c>
      <c r="O3" s="9">
        <v>20.847456569999999</v>
      </c>
      <c r="P3" s="9">
        <v>17.56616537</v>
      </c>
      <c r="Q3" s="9">
        <v>35.456789839999999</v>
      </c>
      <c r="R3" s="9">
        <v>7.3091543850000003</v>
      </c>
      <c r="S3" s="9">
        <v>5.4667828390000004</v>
      </c>
      <c r="T3" s="9">
        <v>0</v>
      </c>
    </row>
    <row r="4" spans="1:20">
      <c r="A4" s="9" t="s">
        <v>16</v>
      </c>
      <c r="B4" s="9">
        <v>0</v>
      </c>
      <c r="C4" s="9">
        <v>9.5712486630000004</v>
      </c>
      <c r="D4" s="9">
        <v>0</v>
      </c>
      <c r="E4" s="9">
        <v>0.95944525999999997</v>
      </c>
      <c r="F4" s="9">
        <v>1.38145527</v>
      </c>
      <c r="G4" s="9">
        <v>2.2710276239999998</v>
      </c>
      <c r="H4" s="9">
        <v>1.2495890160000001</v>
      </c>
      <c r="I4" s="9">
        <v>0.67242243899999998</v>
      </c>
      <c r="J4" s="9">
        <v>4.0808118499999999</v>
      </c>
      <c r="K4" s="9">
        <v>8.5053753640000007</v>
      </c>
      <c r="L4" s="9">
        <v>2.3952703880000001</v>
      </c>
      <c r="M4" s="9">
        <v>4.2949308410000002</v>
      </c>
      <c r="N4" s="9">
        <v>3.8647417900000001</v>
      </c>
      <c r="O4" s="9">
        <v>4.9052838989999996</v>
      </c>
      <c r="P4" s="9">
        <v>7.9846206239999997</v>
      </c>
      <c r="Q4" s="9">
        <v>0</v>
      </c>
      <c r="R4" s="9">
        <v>0</v>
      </c>
      <c r="S4" s="9">
        <v>19.133739940000002</v>
      </c>
      <c r="T4" s="9">
        <v>0</v>
      </c>
    </row>
    <row r="5" spans="1:20">
      <c r="A5" s="9" t="s">
        <v>17</v>
      </c>
      <c r="B5" s="9">
        <v>7.5442921829999996</v>
      </c>
      <c r="C5" s="9">
        <v>8.9730456210000007</v>
      </c>
      <c r="D5" s="9">
        <v>5.0393332629999996</v>
      </c>
      <c r="E5" s="9">
        <v>5.7566715620000002</v>
      </c>
      <c r="F5" s="9">
        <v>4.1443658110000001</v>
      </c>
      <c r="G5" s="9">
        <v>5.6775690599999997</v>
      </c>
      <c r="H5" s="9">
        <v>7.4975340959999999</v>
      </c>
      <c r="I5" s="9">
        <v>6.0518019499999998</v>
      </c>
      <c r="J5" s="9">
        <v>5.1010148129999999</v>
      </c>
      <c r="K5" s="9">
        <v>5.2340771469999998</v>
      </c>
      <c r="L5" s="9">
        <v>9.5810815530000006</v>
      </c>
      <c r="M5" s="9">
        <v>2.8632872269999998</v>
      </c>
      <c r="N5" s="9">
        <v>5.7971126850000001</v>
      </c>
      <c r="O5" s="9">
        <v>5.5184443869999997</v>
      </c>
      <c r="P5" s="9">
        <v>6.9200045399999999</v>
      </c>
      <c r="Q5" s="9">
        <v>7.464587334</v>
      </c>
      <c r="R5" s="9">
        <v>4.8727695899999999</v>
      </c>
      <c r="S5" s="9">
        <v>0.30371015800000001</v>
      </c>
      <c r="T5" s="9">
        <v>12.31304987</v>
      </c>
    </row>
    <row r="6" spans="1:20">
      <c r="A6" s="9" t="s">
        <v>18</v>
      </c>
      <c r="B6" s="9">
        <v>5.6582191369999997</v>
      </c>
      <c r="C6" s="9">
        <v>39.481400729999997</v>
      </c>
      <c r="D6" s="9">
        <v>11.338499840000001</v>
      </c>
      <c r="E6" s="9">
        <v>8.6350073429999998</v>
      </c>
      <c r="F6" s="9">
        <v>8.2887316220000002</v>
      </c>
      <c r="G6" s="9">
        <v>15.89719337</v>
      </c>
      <c r="H6" s="9">
        <v>17.494246220000001</v>
      </c>
      <c r="I6" s="9">
        <v>8.0690692669999997</v>
      </c>
      <c r="J6" s="9">
        <v>45.909133320000002</v>
      </c>
      <c r="K6" s="9">
        <v>18.973529660000001</v>
      </c>
      <c r="L6" s="9">
        <v>14.371622329999999</v>
      </c>
      <c r="M6" s="9">
        <v>35.791090339999997</v>
      </c>
      <c r="N6" s="9">
        <v>35.42679974</v>
      </c>
      <c r="O6" s="9">
        <v>34.950147780000002</v>
      </c>
      <c r="P6" s="9">
        <v>17.03385733</v>
      </c>
      <c r="Q6" s="9">
        <v>13.063027829999999</v>
      </c>
      <c r="R6" s="9">
        <v>7.3091543850000003</v>
      </c>
      <c r="S6" s="9">
        <v>33.711827509999999</v>
      </c>
      <c r="T6" s="9">
        <v>12.31304987</v>
      </c>
    </row>
    <row r="7" spans="1:20">
      <c r="A7" s="9" t="s">
        <v>19</v>
      </c>
      <c r="B7" s="9">
        <v>0.94303652299999996</v>
      </c>
      <c r="C7" s="9">
        <v>3.589218249</v>
      </c>
      <c r="D7" s="9">
        <v>1.2598333159999999</v>
      </c>
      <c r="E7" s="9">
        <v>8.6350073429999998</v>
      </c>
      <c r="F7" s="9">
        <v>1.38145527</v>
      </c>
      <c r="G7" s="9">
        <v>5.6775690599999997</v>
      </c>
      <c r="H7" s="9">
        <v>3.7487670479999999</v>
      </c>
      <c r="I7" s="9">
        <v>4.0345346339999999</v>
      </c>
      <c r="J7" s="9">
        <v>4.0808118499999999</v>
      </c>
      <c r="K7" s="9">
        <v>19.6277893</v>
      </c>
      <c r="L7" s="9">
        <v>9.5810815530000006</v>
      </c>
      <c r="M7" s="9">
        <v>2.8632872269999998</v>
      </c>
      <c r="N7" s="9">
        <v>5.1529890529999998</v>
      </c>
      <c r="O7" s="9">
        <v>3.0658024369999999</v>
      </c>
      <c r="P7" s="9">
        <v>0.53230804200000004</v>
      </c>
      <c r="Q7" s="9">
        <v>7.464587334</v>
      </c>
      <c r="R7" s="9">
        <v>2.4363847949999999</v>
      </c>
      <c r="S7" s="9">
        <v>20.348580569999999</v>
      </c>
      <c r="T7" s="9">
        <v>8.2086999170000006</v>
      </c>
    </row>
    <row r="8" spans="1:20">
      <c r="A8" s="9" t="s">
        <v>20</v>
      </c>
      <c r="B8" s="9">
        <v>14.145547840000001</v>
      </c>
      <c r="C8" s="9">
        <v>4.7856243310000002</v>
      </c>
      <c r="D8" s="9">
        <v>18.89749973</v>
      </c>
      <c r="E8" s="9">
        <v>10.553897859999999</v>
      </c>
      <c r="F8" s="9">
        <v>11.05164216</v>
      </c>
      <c r="G8" s="9">
        <v>13.626165739999999</v>
      </c>
      <c r="H8" s="9">
        <v>7.4975340959999999</v>
      </c>
      <c r="I8" s="9">
        <v>12.77602634</v>
      </c>
      <c r="J8" s="9">
        <v>13.26263851</v>
      </c>
      <c r="K8" s="9">
        <v>9.1596350070000003</v>
      </c>
      <c r="L8" s="9">
        <v>11.976351940000001</v>
      </c>
      <c r="M8" s="9">
        <v>12.88479252</v>
      </c>
      <c r="N8" s="9">
        <v>6.4412363160000004</v>
      </c>
      <c r="O8" s="9">
        <v>5.5184443869999997</v>
      </c>
      <c r="P8" s="9">
        <v>10.113852789999999</v>
      </c>
      <c r="Q8" s="9">
        <v>14.92917467</v>
      </c>
      <c r="R8" s="9">
        <v>20.709270759999999</v>
      </c>
      <c r="S8" s="9">
        <v>0.60742031500000004</v>
      </c>
      <c r="T8" s="9">
        <v>30.782624689999999</v>
      </c>
    </row>
    <row r="9" spans="1:20">
      <c r="A9" s="9" t="s">
        <v>21</v>
      </c>
      <c r="B9" s="9">
        <v>34.892351349999998</v>
      </c>
      <c r="C9" s="9">
        <v>14.95507604</v>
      </c>
      <c r="D9" s="9">
        <v>30.235999580000001</v>
      </c>
      <c r="E9" s="9">
        <v>28.783357809999998</v>
      </c>
      <c r="F9" s="9">
        <v>37.299292299999998</v>
      </c>
      <c r="G9" s="9">
        <v>24.981303860000001</v>
      </c>
      <c r="H9" s="9">
        <v>24.99178032</v>
      </c>
      <c r="I9" s="9">
        <v>36.98323414</v>
      </c>
      <c r="J9" s="9">
        <v>10.20202963</v>
      </c>
      <c r="K9" s="9">
        <v>14.393712150000001</v>
      </c>
      <c r="L9" s="9">
        <v>33.533785440000003</v>
      </c>
      <c r="M9" s="9">
        <v>14.31643614</v>
      </c>
      <c r="N9" s="9">
        <v>17.391338050000002</v>
      </c>
      <c r="O9" s="9">
        <v>25.752740469999999</v>
      </c>
      <c r="P9" s="9">
        <v>23.953861870000001</v>
      </c>
      <c r="Q9" s="9">
        <v>24.259908840000001</v>
      </c>
      <c r="R9" s="9">
        <v>28.018425140000002</v>
      </c>
      <c r="S9" s="9">
        <v>6.9853336280000002</v>
      </c>
      <c r="T9" s="9">
        <v>0</v>
      </c>
    </row>
    <row r="10" spans="1:20">
      <c r="A10" s="9" t="s">
        <v>22</v>
      </c>
      <c r="B10" s="9">
        <v>2.8291095689999999</v>
      </c>
      <c r="C10" s="9">
        <v>40.079603779999999</v>
      </c>
      <c r="D10" s="9">
        <v>12.598333159999999</v>
      </c>
      <c r="E10" s="9">
        <v>6.716116822</v>
      </c>
      <c r="F10" s="9">
        <v>6.9072763510000001</v>
      </c>
      <c r="G10" s="9">
        <v>23.845790050000002</v>
      </c>
      <c r="H10" s="9">
        <v>17.494246220000001</v>
      </c>
      <c r="I10" s="9">
        <v>6.7242243889999997</v>
      </c>
      <c r="J10" s="9">
        <v>48.969742199999999</v>
      </c>
      <c r="K10" s="9">
        <v>23.553347160000001</v>
      </c>
      <c r="L10" s="9">
        <v>7.1858111649999996</v>
      </c>
      <c r="M10" s="9">
        <v>42.94930841</v>
      </c>
      <c r="N10" s="9">
        <v>33.494428849999998</v>
      </c>
      <c r="O10" s="9">
        <v>26.97906145</v>
      </c>
      <c r="P10" s="9">
        <v>11.71077691</v>
      </c>
      <c r="Q10" s="9">
        <v>20.527615170000001</v>
      </c>
      <c r="R10" s="9">
        <v>2.4363847949999999</v>
      </c>
      <c r="S10" s="9">
        <v>27.030204040000001</v>
      </c>
      <c r="T10" s="9">
        <v>24.626099750000002</v>
      </c>
    </row>
    <row r="11" spans="1:20">
      <c r="A11" s="9" t="s">
        <v>23</v>
      </c>
      <c r="B11" s="9">
        <v>0</v>
      </c>
      <c r="C11" s="9">
        <v>19.740700369999999</v>
      </c>
      <c r="D11" s="9">
        <v>2.5196666310000002</v>
      </c>
      <c r="E11" s="9">
        <v>0</v>
      </c>
      <c r="F11" s="9">
        <v>4.1443658110000001</v>
      </c>
      <c r="G11" s="9">
        <v>6.8130828719999998</v>
      </c>
      <c r="H11" s="9">
        <v>7.4975340959999999</v>
      </c>
      <c r="I11" s="9">
        <v>0.67242243899999998</v>
      </c>
      <c r="J11" s="9">
        <v>24.484871099999999</v>
      </c>
      <c r="K11" s="9">
        <v>4.5798175040000002</v>
      </c>
      <c r="L11" s="9">
        <v>2.3952703880000001</v>
      </c>
      <c r="M11" s="9">
        <v>12.88479252</v>
      </c>
      <c r="N11" s="9">
        <v>14.1707199</v>
      </c>
      <c r="O11" s="9">
        <v>15.94217267</v>
      </c>
      <c r="P11" s="9">
        <v>3.1938482490000002</v>
      </c>
      <c r="Q11" s="9">
        <v>7.464587334</v>
      </c>
      <c r="R11" s="9">
        <v>0</v>
      </c>
      <c r="S11" s="9">
        <v>16.704058679999999</v>
      </c>
      <c r="T11" s="9">
        <v>16.417399830000001</v>
      </c>
    </row>
    <row r="12" spans="1:20">
      <c r="A12" s="9" t="s">
        <v>24</v>
      </c>
      <c r="B12" s="9">
        <v>0</v>
      </c>
      <c r="C12" s="9">
        <v>5.3838273729999999</v>
      </c>
      <c r="D12" s="9">
        <v>1.2598333159999999</v>
      </c>
      <c r="E12" s="9">
        <v>0</v>
      </c>
      <c r="F12" s="9">
        <v>1.38145527</v>
      </c>
      <c r="G12" s="9">
        <v>1.1355138119999999</v>
      </c>
      <c r="H12" s="9">
        <v>2.4991780320000001</v>
      </c>
      <c r="I12" s="9">
        <v>0</v>
      </c>
      <c r="J12" s="9">
        <v>4.0808118499999999</v>
      </c>
      <c r="K12" s="9">
        <v>8.5053753640000007</v>
      </c>
      <c r="L12" s="9">
        <v>0</v>
      </c>
      <c r="M12" s="9">
        <v>2.8632872269999998</v>
      </c>
      <c r="N12" s="9">
        <v>3.8647417900000001</v>
      </c>
      <c r="O12" s="9">
        <v>1.839481462</v>
      </c>
      <c r="P12" s="9">
        <v>2.129232166</v>
      </c>
      <c r="Q12" s="9">
        <v>1.8661468329999999</v>
      </c>
      <c r="R12" s="9">
        <v>0</v>
      </c>
      <c r="S12" s="9">
        <v>16.704058679999999</v>
      </c>
      <c r="T12" s="9">
        <v>16.417399830000001</v>
      </c>
    </row>
    <row r="13" spans="1:20">
      <c r="A13" s="9" t="s">
        <v>25</v>
      </c>
      <c r="B13" s="9">
        <v>0.94303652299999996</v>
      </c>
      <c r="C13" s="9">
        <v>5.3838273729999999</v>
      </c>
      <c r="D13" s="9">
        <v>1.2598333159999999</v>
      </c>
      <c r="E13" s="9">
        <v>2.8783357810000001</v>
      </c>
      <c r="F13" s="9">
        <v>1.38145527</v>
      </c>
      <c r="G13" s="9">
        <v>3.4065414359999999</v>
      </c>
      <c r="H13" s="9">
        <v>2.4991780320000001</v>
      </c>
      <c r="I13" s="9">
        <v>0</v>
      </c>
      <c r="J13" s="9">
        <v>7.1414207379999999</v>
      </c>
      <c r="K13" s="9">
        <v>10.468154289999999</v>
      </c>
      <c r="L13" s="9">
        <v>11.976351940000001</v>
      </c>
      <c r="M13" s="9">
        <v>8.5898616820000004</v>
      </c>
      <c r="N13" s="9">
        <v>7.7294835800000001</v>
      </c>
      <c r="O13" s="9">
        <v>6.1316048739999998</v>
      </c>
      <c r="P13" s="9">
        <v>4.7907723740000003</v>
      </c>
      <c r="Q13" s="9">
        <v>5.5984404999999997</v>
      </c>
      <c r="R13" s="9">
        <v>0</v>
      </c>
      <c r="S13" s="9">
        <v>15.18550789</v>
      </c>
      <c r="T13" s="9">
        <v>6.1565249370000004</v>
      </c>
    </row>
    <row r="14" spans="1:20">
      <c r="A14" s="9" t="s">
        <v>26</v>
      </c>
      <c r="B14" s="9">
        <v>46.208789619999997</v>
      </c>
      <c r="C14" s="9">
        <v>32.901167280000003</v>
      </c>
      <c r="D14" s="9">
        <v>51.653165940000001</v>
      </c>
      <c r="E14" s="9">
        <v>41.256146190000003</v>
      </c>
      <c r="F14" s="9">
        <v>42.825113379999998</v>
      </c>
      <c r="G14" s="9">
        <v>27.25233149</v>
      </c>
      <c r="H14" s="9">
        <v>39.986848510000002</v>
      </c>
      <c r="I14" s="9">
        <v>41.017768770000004</v>
      </c>
      <c r="J14" s="9">
        <v>29.585885909999998</v>
      </c>
      <c r="K14" s="9">
        <v>32.058722529999997</v>
      </c>
      <c r="L14" s="9">
        <v>43.114866990000003</v>
      </c>
      <c r="M14" s="9">
        <v>31.496159500000001</v>
      </c>
      <c r="N14" s="9">
        <v>31.56205795</v>
      </c>
      <c r="O14" s="9">
        <v>30.65802437</v>
      </c>
      <c r="P14" s="9">
        <v>42.584643329999999</v>
      </c>
      <c r="Q14" s="9">
        <v>41.055230340000001</v>
      </c>
      <c r="R14" s="9">
        <v>54.818657889999997</v>
      </c>
      <c r="S14" s="9">
        <v>30.674725930000001</v>
      </c>
      <c r="T14" s="9">
        <v>0</v>
      </c>
    </row>
    <row r="15" spans="1:20">
      <c r="A15" s="9" t="s">
        <v>27</v>
      </c>
      <c r="B15" s="9">
        <v>2.8291095689999999</v>
      </c>
      <c r="C15" s="9">
        <v>0.59820304099999999</v>
      </c>
      <c r="D15" s="9">
        <v>3.7794999470000001</v>
      </c>
      <c r="E15" s="9">
        <v>10.553897859999999</v>
      </c>
      <c r="F15" s="9">
        <v>4.1443658110000001</v>
      </c>
      <c r="G15" s="9">
        <v>1.1355138119999999</v>
      </c>
      <c r="H15" s="9">
        <v>0</v>
      </c>
      <c r="I15" s="9">
        <v>4.0345346339999999</v>
      </c>
      <c r="J15" s="9">
        <v>0</v>
      </c>
      <c r="K15" s="9">
        <v>4.5798175040000002</v>
      </c>
      <c r="L15" s="9">
        <v>0</v>
      </c>
      <c r="M15" s="9">
        <v>0</v>
      </c>
      <c r="N15" s="9">
        <v>0.644123632</v>
      </c>
      <c r="O15" s="9">
        <v>0.61316048700000003</v>
      </c>
      <c r="P15" s="9">
        <v>0</v>
      </c>
      <c r="Q15" s="9">
        <v>0</v>
      </c>
      <c r="R15" s="9">
        <v>0</v>
      </c>
      <c r="S15" s="9">
        <v>11.844696150000001</v>
      </c>
      <c r="T15" s="9">
        <v>0</v>
      </c>
    </row>
    <row r="16" spans="1:20">
      <c r="A16" s="9" t="s">
        <v>28</v>
      </c>
      <c r="B16" s="9">
        <v>0</v>
      </c>
      <c r="C16" s="9">
        <v>16.151482120000001</v>
      </c>
      <c r="D16" s="9">
        <v>0</v>
      </c>
      <c r="E16" s="9">
        <v>27.823912549999999</v>
      </c>
      <c r="F16" s="9">
        <v>4.1443658110000001</v>
      </c>
      <c r="G16" s="9">
        <v>12.49065193</v>
      </c>
      <c r="H16" s="9">
        <v>9.9967121280000004</v>
      </c>
      <c r="I16" s="9">
        <v>20.845095610000001</v>
      </c>
      <c r="J16" s="9">
        <v>6.1212177749999999</v>
      </c>
      <c r="K16" s="9">
        <v>13.73945251</v>
      </c>
      <c r="L16" s="9">
        <v>0</v>
      </c>
      <c r="M16" s="9">
        <v>0</v>
      </c>
      <c r="N16" s="9">
        <v>0.644123632</v>
      </c>
      <c r="O16" s="9">
        <v>0</v>
      </c>
      <c r="P16" s="9">
        <v>5.3230804159999998</v>
      </c>
      <c r="Q16" s="9">
        <v>0</v>
      </c>
      <c r="R16" s="9">
        <v>0</v>
      </c>
      <c r="S16" s="9">
        <v>11.844696150000001</v>
      </c>
      <c r="T16" s="9">
        <v>0</v>
      </c>
    </row>
    <row r="17" spans="1:20">
      <c r="A17" s="9" t="s">
        <v>29</v>
      </c>
      <c r="B17" s="9">
        <v>11.316438270000001</v>
      </c>
      <c r="C17" s="9">
        <v>23.928121659999999</v>
      </c>
      <c r="D17" s="9">
        <v>12.598333159999999</v>
      </c>
      <c r="E17" s="9">
        <v>29.742803070000001</v>
      </c>
      <c r="F17" s="9">
        <v>22.10328432</v>
      </c>
      <c r="G17" s="9">
        <v>37.471955790000003</v>
      </c>
      <c r="H17" s="9">
        <v>23.742191309999999</v>
      </c>
      <c r="I17" s="9">
        <v>23.534785360000001</v>
      </c>
      <c r="J17" s="9">
        <v>25.505074059999998</v>
      </c>
      <c r="K17" s="9">
        <v>20.936308589999999</v>
      </c>
      <c r="L17" s="9">
        <v>16.766892720000001</v>
      </c>
      <c r="M17" s="9">
        <v>4.2949308410000002</v>
      </c>
      <c r="N17" s="9">
        <v>7.7294835800000001</v>
      </c>
      <c r="O17" s="9">
        <v>11.650049259999999</v>
      </c>
      <c r="P17" s="9">
        <v>19.695397539999998</v>
      </c>
      <c r="Q17" s="9">
        <v>3.732293667</v>
      </c>
      <c r="R17" s="9">
        <v>7.3091543850000003</v>
      </c>
      <c r="S17" s="9">
        <v>4.5556523660000003</v>
      </c>
      <c r="T17" s="9">
        <v>55.40872444</v>
      </c>
    </row>
    <row r="18" spans="1:20">
      <c r="A18" s="9" t="s">
        <v>30</v>
      </c>
      <c r="B18" s="9">
        <v>17.917693939999999</v>
      </c>
      <c r="C18" s="9">
        <v>43.66882202</v>
      </c>
      <c r="D18" s="9">
        <v>16.3778331</v>
      </c>
      <c r="E18" s="9">
        <v>66.201722959999998</v>
      </c>
      <c r="F18" s="9">
        <v>31.773471220000001</v>
      </c>
      <c r="G18" s="9">
        <v>74.943911589999999</v>
      </c>
      <c r="H18" s="9">
        <v>39.986848510000002</v>
      </c>
      <c r="I18" s="9">
        <v>42.36261365</v>
      </c>
      <c r="J18" s="9">
        <v>42.848524429999998</v>
      </c>
      <c r="K18" s="9">
        <v>47.760953970000003</v>
      </c>
      <c r="L18" s="9">
        <v>26.347974270000002</v>
      </c>
      <c r="M18" s="9">
        <v>10.021505299999999</v>
      </c>
      <c r="N18" s="9">
        <v>16.10309079</v>
      </c>
      <c r="O18" s="9">
        <v>18.394814619999998</v>
      </c>
      <c r="P18" s="9">
        <v>35.664638789999998</v>
      </c>
      <c r="Q18" s="9">
        <v>7.464587334</v>
      </c>
      <c r="R18" s="9">
        <v>12.18192397</v>
      </c>
      <c r="S18" s="9">
        <v>20.652290730000001</v>
      </c>
      <c r="T18" s="9">
        <v>80.034824189999995</v>
      </c>
    </row>
    <row r="19" spans="1:20">
      <c r="A19" s="9" t="s">
        <v>31</v>
      </c>
      <c r="B19" s="9">
        <v>18.860730459999999</v>
      </c>
      <c r="C19" s="9">
        <v>3.589218249</v>
      </c>
      <c r="D19" s="9">
        <v>8.8188332089999992</v>
      </c>
      <c r="E19" s="9">
        <v>4.7972263020000003</v>
      </c>
      <c r="F19" s="9">
        <v>6.9072763510000001</v>
      </c>
      <c r="G19" s="9">
        <v>5.6775690599999997</v>
      </c>
      <c r="H19" s="9">
        <v>4.9983560640000002</v>
      </c>
      <c r="I19" s="9">
        <v>12.77602634</v>
      </c>
      <c r="J19" s="9">
        <v>4.0808118499999999</v>
      </c>
      <c r="K19" s="9">
        <v>5.2340771469999998</v>
      </c>
      <c r="L19" s="9">
        <v>7.1858111649999996</v>
      </c>
      <c r="M19" s="9">
        <v>5.7265744549999997</v>
      </c>
      <c r="N19" s="9">
        <v>2.5764945269999999</v>
      </c>
      <c r="O19" s="9">
        <v>2.4526419499999998</v>
      </c>
      <c r="P19" s="9">
        <v>4.7907723740000003</v>
      </c>
      <c r="Q19" s="9">
        <v>9.3307341669999992</v>
      </c>
      <c r="R19" s="9">
        <v>9.7455391799999997</v>
      </c>
      <c r="S19" s="9">
        <v>0.30371015800000001</v>
      </c>
      <c r="T19" s="9">
        <v>24.626099750000002</v>
      </c>
    </row>
    <row r="20" spans="1:20">
      <c r="A20" s="9" t="s">
        <v>32</v>
      </c>
      <c r="B20" s="9">
        <v>36.778424389999998</v>
      </c>
      <c r="C20" s="9">
        <v>20.33890341</v>
      </c>
      <c r="D20" s="9">
        <v>26.45649963</v>
      </c>
      <c r="E20" s="9">
        <v>48.931708280000002</v>
      </c>
      <c r="F20" s="9">
        <v>19.34037378</v>
      </c>
      <c r="G20" s="9">
        <v>39.742983420000002</v>
      </c>
      <c r="H20" s="9">
        <v>13.74547918</v>
      </c>
      <c r="I20" s="9">
        <v>31.603854630000001</v>
      </c>
      <c r="J20" s="9">
        <v>11.222232590000001</v>
      </c>
      <c r="K20" s="9">
        <v>16.356491080000001</v>
      </c>
      <c r="L20" s="9">
        <v>9.5810815530000006</v>
      </c>
      <c r="M20" s="9">
        <v>10.021505299999999</v>
      </c>
      <c r="N20" s="9">
        <v>19.32370895</v>
      </c>
      <c r="O20" s="9">
        <v>11.036888769999999</v>
      </c>
      <c r="P20" s="9">
        <v>23.421553830000001</v>
      </c>
      <c r="Q20" s="9">
        <v>18.661468330000002</v>
      </c>
      <c r="R20" s="9">
        <v>21.927463150000001</v>
      </c>
      <c r="S20" s="9">
        <v>0.30371015800000001</v>
      </c>
      <c r="T20" s="9">
        <v>14.365224850000001</v>
      </c>
    </row>
    <row r="21" spans="1:20">
      <c r="A21" s="9" t="s">
        <v>33</v>
      </c>
      <c r="B21" s="9">
        <v>33.949314819999998</v>
      </c>
      <c r="C21" s="9">
        <v>29.910152069999999</v>
      </c>
      <c r="D21" s="9">
        <v>37.79499947</v>
      </c>
      <c r="E21" s="9">
        <v>39.337255669999998</v>
      </c>
      <c r="F21" s="9">
        <v>24.86619486</v>
      </c>
      <c r="G21" s="9">
        <v>32.929900549999999</v>
      </c>
      <c r="H21" s="9">
        <v>17.494246220000001</v>
      </c>
      <c r="I21" s="9">
        <v>36.98323414</v>
      </c>
      <c r="J21" s="9">
        <v>39.78791554</v>
      </c>
      <c r="K21" s="9">
        <v>49.723732900000002</v>
      </c>
      <c r="L21" s="9">
        <v>21.557433499999998</v>
      </c>
      <c r="M21" s="9">
        <v>34.359446730000002</v>
      </c>
      <c r="N21" s="9">
        <v>41.868036060000001</v>
      </c>
      <c r="O21" s="9">
        <v>32.497505830000001</v>
      </c>
      <c r="P21" s="9">
        <v>38.326178990000002</v>
      </c>
      <c r="Q21" s="9">
        <v>44.787523999999998</v>
      </c>
      <c r="R21" s="9">
        <v>23.145655550000001</v>
      </c>
      <c r="S21" s="9">
        <v>43.734262710000003</v>
      </c>
      <c r="T21" s="9">
        <v>0</v>
      </c>
    </row>
    <row r="22" spans="1:20">
      <c r="A22" s="9" t="s">
        <v>34</v>
      </c>
      <c r="B22" s="9">
        <v>66.012556599999996</v>
      </c>
      <c r="C22" s="9">
        <v>73.578974099999996</v>
      </c>
      <c r="D22" s="9">
        <v>71.810498989999999</v>
      </c>
      <c r="E22" s="9">
        <v>83.471737649999994</v>
      </c>
      <c r="F22" s="9">
        <v>74.598584590000002</v>
      </c>
      <c r="G22" s="9">
        <v>82.892508269999993</v>
      </c>
      <c r="H22" s="9">
        <v>51.233149660000002</v>
      </c>
      <c r="I22" s="9">
        <v>85.397649740000006</v>
      </c>
      <c r="J22" s="9">
        <v>66.313192569999998</v>
      </c>
      <c r="K22" s="9">
        <v>100.7559851</v>
      </c>
      <c r="L22" s="9">
        <v>55.091218929999997</v>
      </c>
      <c r="M22" s="9">
        <v>65.855606230000006</v>
      </c>
      <c r="N22" s="9">
        <v>80.515453960000002</v>
      </c>
      <c r="O22" s="9">
        <v>63.76869069</v>
      </c>
      <c r="P22" s="9">
        <v>79.846206240000001</v>
      </c>
      <c r="Q22" s="9">
        <v>97.039635340000004</v>
      </c>
      <c r="R22" s="9">
        <v>56.036850280000003</v>
      </c>
      <c r="S22" s="9">
        <v>64.082843280000006</v>
      </c>
      <c r="T22" s="9">
        <v>12.31304987</v>
      </c>
    </row>
    <row r="23" spans="1:20">
      <c r="A23" s="9" t="s">
        <v>35</v>
      </c>
      <c r="B23" s="9">
        <v>24.518949599999999</v>
      </c>
      <c r="C23" s="9">
        <v>29.910152069999999</v>
      </c>
      <c r="D23" s="9">
        <v>31.495832889999999</v>
      </c>
      <c r="E23" s="9">
        <v>31.661693589999999</v>
      </c>
      <c r="F23" s="9">
        <v>31.773471220000001</v>
      </c>
      <c r="G23" s="9">
        <v>32.929900549999999</v>
      </c>
      <c r="H23" s="9">
        <v>31.239725400000001</v>
      </c>
      <c r="I23" s="9">
        <v>32.276277069999999</v>
      </c>
      <c r="J23" s="9">
        <v>32.646494799999999</v>
      </c>
      <c r="K23" s="9">
        <v>28.787424309999999</v>
      </c>
      <c r="L23" s="9">
        <v>19.162163110000002</v>
      </c>
      <c r="M23" s="9">
        <v>25.76958505</v>
      </c>
      <c r="N23" s="9">
        <v>25.764945269999998</v>
      </c>
      <c r="O23" s="9">
        <v>22.073777549999999</v>
      </c>
      <c r="P23" s="9">
        <v>30.341558370000001</v>
      </c>
      <c r="Q23" s="9">
        <v>24.259908840000001</v>
      </c>
      <c r="R23" s="9">
        <v>29.236617540000001</v>
      </c>
      <c r="S23" s="9">
        <v>39.786030660000002</v>
      </c>
      <c r="T23" s="9">
        <v>0</v>
      </c>
    </row>
    <row r="24" spans="1:20">
      <c r="A24" s="9" t="s">
        <v>36</v>
      </c>
      <c r="B24" s="9">
        <v>3.7721460919999998</v>
      </c>
      <c r="C24" s="9">
        <v>5.3838273729999999</v>
      </c>
      <c r="D24" s="9">
        <v>7.5589998940000003</v>
      </c>
      <c r="E24" s="9">
        <v>3.8377810409999999</v>
      </c>
      <c r="F24" s="9">
        <v>5.5258210810000001</v>
      </c>
      <c r="G24" s="9">
        <v>4.5420552479999996</v>
      </c>
      <c r="H24" s="9">
        <v>4.9983560640000002</v>
      </c>
      <c r="I24" s="9">
        <v>4.7069570729999999</v>
      </c>
      <c r="J24" s="9">
        <v>5.1010148129999999</v>
      </c>
      <c r="K24" s="9">
        <v>3.9255578600000001</v>
      </c>
      <c r="L24" s="9">
        <v>7.1858111649999996</v>
      </c>
      <c r="M24" s="9">
        <v>5.7265744549999997</v>
      </c>
      <c r="N24" s="9">
        <v>3.8647417900000001</v>
      </c>
      <c r="O24" s="9">
        <v>4.9052838989999996</v>
      </c>
      <c r="P24" s="9">
        <v>4.7907723740000003</v>
      </c>
      <c r="Q24" s="9">
        <v>7.464587334</v>
      </c>
      <c r="R24" s="9">
        <v>4.8727695899999999</v>
      </c>
      <c r="S24" s="9">
        <v>12.45211647</v>
      </c>
      <c r="T24" s="9">
        <v>123.1304987</v>
      </c>
    </row>
    <row r="25" spans="1:20">
      <c r="A25" s="9" t="s">
        <v>37</v>
      </c>
      <c r="B25" s="9">
        <v>118.8226019</v>
      </c>
      <c r="C25" s="9">
        <v>107.6765475</v>
      </c>
      <c r="D25" s="9">
        <v>112.1251651</v>
      </c>
      <c r="E25" s="9">
        <v>134.32233640000001</v>
      </c>
      <c r="F25" s="9">
        <v>114.6607874</v>
      </c>
      <c r="G25" s="9">
        <v>135.12614360000001</v>
      </c>
      <c r="H25" s="9">
        <v>106.2150664</v>
      </c>
      <c r="I25" s="9">
        <v>119.6911941</v>
      </c>
      <c r="J25" s="9">
        <v>118.3435437</v>
      </c>
      <c r="K25" s="9">
        <v>138.70304440000001</v>
      </c>
      <c r="L25" s="9">
        <v>98.206085920000007</v>
      </c>
      <c r="M25" s="9">
        <v>127.4162816</v>
      </c>
      <c r="N25" s="9">
        <v>125.6041082</v>
      </c>
      <c r="O25" s="9">
        <v>110.3688877</v>
      </c>
      <c r="P25" s="9">
        <v>122.9631576</v>
      </c>
      <c r="Q25" s="9">
        <v>126.89798469999999</v>
      </c>
      <c r="R25" s="9">
        <v>104.7645462</v>
      </c>
      <c r="S25" s="9">
        <v>185.26319620000001</v>
      </c>
      <c r="T25" s="9">
        <v>0</v>
      </c>
    </row>
    <row r="26" spans="1:20">
      <c r="A26" s="9" t="s">
        <v>38</v>
      </c>
      <c r="B26" s="9">
        <v>53.753081809999998</v>
      </c>
      <c r="C26" s="9">
        <v>65.802334560000006</v>
      </c>
      <c r="D26" s="9">
        <v>56.6924992</v>
      </c>
      <c r="E26" s="9">
        <v>56.607270360000001</v>
      </c>
      <c r="F26" s="9">
        <v>63.546942430000001</v>
      </c>
      <c r="G26" s="9">
        <v>53.369149159999999</v>
      </c>
      <c r="H26" s="9">
        <v>67.477806869999995</v>
      </c>
      <c r="I26" s="9">
        <v>53.12137268</v>
      </c>
      <c r="J26" s="9">
        <v>66.313192569999998</v>
      </c>
      <c r="K26" s="9">
        <v>56.920588969999997</v>
      </c>
      <c r="L26" s="9">
        <v>62.277030099999998</v>
      </c>
      <c r="M26" s="9">
        <v>70.150537069999999</v>
      </c>
      <c r="N26" s="9">
        <v>71.497723109999995</v>
      </c>
      <c r="O26" s="9">
        <v>71.126616540000001</v>
      </c>
      <c r="P26" s="9">
        <v>60.150808699999999</v>
      </c>
      <c r="Q26" s="9">
        <v>63.448992339999997</v>
      </c>
      <c r="R26" s="9">
        <v>58.473235080000002</v>
      </c>
      <c r="S26" s="9">
        <v>51.93443697</v>
      </c>
      <c r="T26" s="9">
        <v>12.31304987</v>
      </c>
    </row>
    <row r="27" spans="1:20">
      <c r="A27" s="9" t="s">
        <v>39</v>
      </c>
      <c r="B27" s="9">
        <v>13.202511319999999</v>
      </c>
      <c r="C27" s="9">
        <v>5.3838273729999999</v>
      </c>
      <c r="D27" s="9">
        <v>8.8188332089999992</v>
      </c>
      <c r="E27" s="9">
        <v>8.6350073429999998</v>
      </c>
      <c r="F27" s="9">
        <v>13.8145527</v>
      </c>
      <c r="G27" s="9">
        <v>7.948596684</v>
      </c>
      <c r="H27" s="9">
        <v>8.7471231120000006</v>
      </c>
      <c r="I27" s="9">
        <v>7.3966468279999997</v>
      </c>
      <c r="J27" s="9">
        <v>9.1818266630000007</v>
      </c>
      <c r="K27" s="9">
        <v>7.1968560769999996</v>
      </c>
      <c r="L27" s="9">
        <v>28.743244659999998</v>
      </c>
      <c r="M27" s="9">
        <v>4.2949308410000002</v>
      </c>
      <c r="N27" s="9">
        <v>6.4412363160000004</v>
      </c>
      <c r="O27" s="9">
        <v>3.678962925</v>
      </c>
      <c r="P27" s="9">
        <v>7.4523125820000002</v>
      </c>
      <c r="Q27" s="9">
        <v>16.7953215</v>
      </c>
      <c r="R27" s="9">
        <v>14.618308770000001</v>
      </c>
      <c r="S27" s="9">
        <v>14.578087569999999</v>
      </c>
      <c r="T27" s="9">
        <v>71.826124269999994</v>
      </c>
    </row>
    <row r="28" spans="1:20">
      <c r="A28" s="9" t="s">
        <v>40</v>
      </c>
      <c r="B28" s="9">
        <v>2.8291095689999999</v>
      </c>
      <c r="C28" s="9">
        <v>10.1694517</v>
      </c>
      <c r="D28" s="9">
        <v>1.2598333159999999</v>
      </c>
      <c r="E28" s="9">
        <v>19.188905210000001</v>
      </c>
      <c r="F28" s="9">
        <v>4.1443658110000001</v>
      </c>
      <c r="G28" s="9">
        <v>6.8130828719999998</v>
      </c>
      <c r="H28" s="9">
        <v>2.4991780320000001</v>
      </c>
      <c r="I28" s="9">
        <v>9.4139141449999997</v>
      </c>
      <c r="J28" s="9">
        <v>8.1616237009999999</v>
      </c>
      <c r="K28" s="9">
        <v>9.1596350070000003</v>
      </c>
      <c r="L28" s="9">
        <v>0</v>
      </c>
      <c r="M28" s="9">
        <v>14.31643614</v>
      </c>
      <c r="N28" s="9">
        <v>10.950101739999999</v>
      </c>
      <c r="O28" s="9">
        <v>6.7447653619999999</v>
      </c>
      <c r="P28" s="9">
        <v>3.1938482490000002</v>
      </c>
      <c r="Q28" s="9">
        <v>0</v>
      </c>
      <c r="R28" s="9">
        <v>0</v>
      </c>
      <c r="S28" s="9">
        <v>28.54875483</v>
      </c>
      <c r="T28" s="9">
        <v>14.365224850000001</v>
      </c>
    </row>
    <row r="29" spans="1:20">
      <c r="A29" s="9" t="s">
        <v>41</v>
      </c>
      <c r="B29" s="9">
        <v>35.835387869999998</v>
      </c>
      <c r="C29" s="9">
        <v>84.346628839999994</v>
      </c>
      <c r="D29" s="9">
        <v>61.731832470000001</v>
      </c>
      <c r="E29" s="9">
        <v>31.661693589999999</v>
      </c>
      <c r="F29" s="9">
        <v>35.917837030000001</v>
      </c>
      <c r="G29" s="9">
        <v>51.098121540000001</v>
      </c>
      <c r="H29" s="9">
        <v>24.99178032</v>
      </c>
      <c r="I29" s="9">
        <v>24.207207799999999</v>
      </c>
      <c r="J29" s="9">
        <v>64.272786640000007</v>
      </c>
      <c r="K29" s="9">
        <v>66.734483620000006</v>
      </c>
      <c r="L29" s="9">
        <v>50.300678159999997</v>
      </c>
      <c r="M29" s="9">
        <v>100.215053</v>
      </c>
      <c r="N29" s="9">
        <v>98.550915639999999</v>
      </c>
      <c r="O29" s="9">
        <v>84.616147260000005</v>
      </c>
      <c r="P29" s="9">
        <v>48.972339820000002</v>
      </c>
      <c r="Q29" s="9">
        <v>24.259908840000001</v>
      </c>
      <c r="R29" s="9">
        <v>15.83650117</v>
      </c>
      <c r="S29" s="9">
        <v>92.327887950000004</v>
      </c>
      <c r="T29" s="9">
        <v>0</v>
      </c>
    </row>
    <row r="30" spans="1:20">
      <c r="A30" s="9" t="s">
        <v>42</v>
      </c>
      <c r="B30" s="9">
        <v>9.4303652289999995</v>
      </c>
      <c r="C30" s="9">
        <v>1.7946091239999999</v>
      </c>
      <c r="D30" s="9">
        <v>5.0393332629999996</v>
      </c>
      <c r="E30" s="9">
        <v>1.918890521</v>
      </c>
      <c r="F30" s="9">
        <v>0</v>
      </c>
      <c r="G30" s="9">
        <v>0</v>
      </c>
      <c r="H30" s="9">
        <v>0</v>
      </c>
      <c r="I30" s="9">
        <v>4.7069570729999999</v>
      </c>
      <c r="J30" s="9">
        <v>0</v>
      </c>
      <c r="K30" s="9">
        <v>0</v>
      </c>
      <c r="L30" s="9">
        <v>0</v>
      </c>
      <c r="M30" s="9">
        <v>1.431643614</v>
      </c>
      <c r="N30" s="9">
        <v>3.2206181580000002</v>
      </c>
      <c r="O30" s="9">
        <v>9.1974073109999992</v>
      </c>
      <c r="P30" s="9">
        <v>25.018477950000001</v>
      </c>
      <c r="Q30" s="9">
        <v>0</v>
      </c>
      <c r="R30" s="9">
        <v>1.2181923969999999</v>
      </c>
      <c r="S30" s="9">
        <v>0.91113047300000005</v>
      </c>
      <c r="T30" s="9">
        <v>0</v>
      </c>
    </row>
    <row r="31" spans="1:20">
      <c r="A31" s="9" t="s">
        <v>43</v>
      </c>
      <c r="B31" s="9">
        <v>7.5442921829999996</v>
      </c>
      <c r="C31" s="9">
        <v>2.9910152069999998</v>
      </c>
      <c r="D31" s="9">
        <v>7.5589998940000003</v>
      </c>
      <c r="E31" s="9">
        <v>8.6350073429999998</v>
      </c>
      <c r="F31" s="9">
        <v>8.2887316220000002</v>
      </c>
      <c r="G31" s="9">
        <v>9.0841104949999991</v>
      </c>
      <c r="H31" s="9">
        <v>11.24630114</v>
      </c>
      <c r="I31" s="9">
        <v>8.0690692669999997</v>
      </c>
      <c r="J31" s="9">
        <v>6.1212177749999999</v>
      </c>
      <c r="K31" s="9">
        <v>3.271298217</v>
      </c>
      <c r="L31" s="9">
        <v>9.5810815530000006</v>
      </c>
      <c r="M31" s="9">
        <v>4.2949308410000002</v>
      </c>
      <c r="N31" s="9">
        <v>3.2206181580000002</v>
      </c>
      <c r="O31" s="9">
        <v>3.0658024369999999</v>
      </c>
      <c r="P31" s="9">
        <v>3.7261562910000001</v>
      </c>
      <c r="Q31" s="9">
        <v>9.3307341669999992</v>
      </c>
      <c r="R31" s="9">
        <v>8.5273467820000004</v>
      </c>
      <c r="S31" s="9">
        <v>0</v>
      </c>
      <c r="T31" s="9">
        <v>0</v>
      </c>
    </row>
    <row r="32" spans="1:20">
      <c r="A32" s="9" t="s">
        <v>44</v>
      </c>
      <c r="B32" s="9">
        <v>7.5442921829999996</v>
      </c>
      <c r="C32" s="9">
        <v>10.1694517</v>
      </c>
      <c r="D32" s="9">
        <v>10.07866653</v>
      </c>
      <c r="E32" s="9">
        <v>6.716116822</v>
      </c>
      <c r="F32" s="9">
        <v>8.2887316220000002</v>
      </c>
      <c r="G32" s="9">
        <v>7.948596684</v>
      </c>
      <c r="H32" s="9">
        <v>6.24794508</v>
      </c>
      <c r="I32" s="9">
        <v>4.0345346339999999</v>
      </c>
      <c r="J32" s="9">
        <v>7.1414207379999999</v>
      </c>
      <c r="K32" s="9">
        <v>7.1968560769999996</v>
      </c>
      <c r="L32" s="9">
        <v>11.976351940000001</v>
      </c>
      <c r="M32" s="9">
        <v>11.453148909999999</v>
      </c>
      <c r="N32" s="9">
        <v>5.1529890529999998</v>
      </c>
      <c r="O32" s="9">
        <v>3.678962925</v>
      </c>
      <c r="P32" s="9">
        <v>8.516928665</v>
      </c>
      <c r="Q32" s="9">
        <v>9.3307341669999992</v>
      </c>
      <c r="R32" s="9">
        <v>6.090961987</v>
      </c>
      <c r="S32" s="9">
        <v>0</v>
      </c>
      <c r="T32" s="9">
        <v>0</v>
      </c>
    </row>
    <row r="33" spans="1:20">
      <c r="A33" s="9" t="s">
        <v>45</v>
      </c>
      <c r="B33" s="9">
        <v>0</v>
      </c>
      <c r="C33" s="9">
        <v>9.5712486630000004</v>
      </c>
      <c r="D33" s="9">
        <v>2.5196666310000002</v>
      </c>
      <c r="E33" s="9">
        <v>1.918890521</v>
      </c>
      <c r="F33" s="9">
        <v>4.1443658110000001</v>
      </c>
      <c r="G33" s="9">
        <v>5.6775690599999997</v>
      </c>
      <c r="H33" s="9">
        <v>7.4975340959999999</v>
      </c>
      <c r="I33" s="9">
        <v>2.6896897559999999</v>
      </c>
      <c r="J33" s="9">
        <v>14.28284148</v>
      </c>
      <c r="K33" s="9">
        <v>7.1968560769999996</v>
      </c>
      <c r="L33" s="9">
        <v>7.1858111649999996</v>
      </c>
      <c r="M33" s="9">
        <v>2.8632872269999998</v>
      </c>
      <c r="N33" s="9">
        <v>4.5088654210000003</v>
      </c>
      <c r="O33" s="9">
        <v>7.3579258489999999</v>
      </c>
      <c r="P33" s="9">
        <v>4.7907723740000003</v>
      </c>
      <c r="Q33" s="9">
        <v>9.3307341669999992</v>
      </c>
      <c r="R33" s="9">
        <v>0</v>
      </c>
      <c r="S33" s="9">
        <v>15.489218040000001</v>
      </c>
      <c r="T33" s="9">
        <v>8.2086999170000006</v>
      </c>
    </row>
    <row r="34" spans="1:20">
      <c r="A34" s="9" t="s">
        <v>46</v>
      </c>
      <c r="B34" s="9">
        <v>3.7721460919999998</v>
      </c>
      <c r="C34" s="9">
        <v>34.6957764</v>
      </c>
      <c r="D34" s="9">
        <v>3.7794999470000001</v>
      </c>
      <c r="E34" s="9">
        <v>5.7566715620000002</v>
      </c>
      <c r="F34" s="9">
        <v>5.5258210810000001</v>
      </c>
      <c r="G34" s="9">
        <v>12.49065193</v>
      </c>
      <c r="H34" s="9">
        <v>9.9967121280000004</v>
      </c>
      <c r="I34" s="9">
        <v>3.3621121949999999</v>
      </c>
      <c r="J34" s="9">
        <v>34.686900729999998</v>
      </c>
      <c r="K34" s="9">
        <v>6.542596434</v>
      </c>
      <c r="L34" s="9">
        <v>2.3952703880000001</v>
      </c>
      <c r="M34" s="9">
        <v>25.76958505</v>
      </c>
      <c r="N34" s="9">
        <v>30.917934320000001</v>
      </c>
      <c r="O34" s="9">
        <v>30.044863880000001</v>
      </c>
      <c r="P34" s="9">
        <v>8.516928665</v>
      </c>
      <c r="Q34" s="9">
        <v>7.464587334</v>
      </c>
      <c r="R34" s="9">
        <v>1.2181923969999999</v>
      </c>
      <c r="S34" s="9">
        <v>32.19327672</v>
      </c>
      <c r="T34" s="9">
        <v>14.365224850000001</v>
      </c>
    </row>
    <row r="35" spans="1:20">
      <c r="A35" s="9" t="s">
        <v>47</v>
      </c>
      <c r="B35" s="9">
        <v>8.4873287059999996</v>
      </c>
      <c r="C35" s="9">
        <v>5.3838273729999999</v>
      </c>
      <c r="D35" s="9">
        <v>7.5589998940000003</v>
      </c>
      <c r="E35" s="9">
        <v>6.716116822</v>
      </c>
      <c r="F35" s="9">
        <v>11.05164216</v>
      </c>
      <c r="G35" s="9">
        <v>5.6775690599999997</v>
      </c>
      <c r="H35" s="9">
        <v>9.9967121280000004</v>
      </c>
      <c r="I35" s="9">
        <v>9.4139141449999997</v>
      </c>
      <c r="J35" s="9">
        <v>7.1414207379999999</v>
      </c>
      <c r="K35" s="9">
        <v>9.1596350070000003</v>
      </c>
      <c r="L35" s="9">
        <v>7.1858111649999996</v>
      </c>
      <c r="M35" s="9">
        <v>5.7265744549999997</v>
      </c>
      <c r="N35" s="9">
        <v>7.0853599479999998</v>
      </c>
      <c r="O35" s="9">
        <v>6.1316048739999998</v>
      </c>
      <c r="P35" s="9">
        <v>4.7907723740000003</v>
      </c>
      <c r="Q35" s="9">
        <v>7.464587334</v>
      </c>
      <c r="R35" s="9">
        <v>8.5273467820000004</v>
      </c>
      <c r="S35" s="9">
        <v>0</v>
      </c>
      <c r="T35" s="9">
        <v>0</v>
      </c>
    </row>
    <row r="36" spans="1:20">
      <c r="A36" s="9" t="s">
        <v>48</v>
      </c>
      <c r="B36" s="9">
        <v>6.6012556599999996</v>
      </c>
      <c r="C36" s="9">
        <v>5.9820304139999996</v>
      </c>
      <c r="D36" s="9">
        <v>8.8188332089999992</v>
      </c>
      <c r="E36" s="9">
        <v>4.7972263020000003</v>
      </c>
      <c r="F36" s="9">
        <v>9.6701868920000003</v>
      </c>
      <c r="G36" s="9">
        <v>5.6775690599999997</v>
      </c>
      <c r="H36" s="9">
        <v>11.24630114</v>
      </c>
      <c r="I36" s="9">
        <v>11.431181459999999</v>
      </c>
      <c r="J36" s="9">
        <v>3.060608888</v>
      </c>
      <c r="K36" s="9">
        <v>5.8883367900000003</v>
      </c>
      <c r="L36" s="9">
        <v>11.976351940000001</v>
      </c>
      <c r="M36" s="9">
        <v>7.158218068</v>
      </c>
      <c r="N36" s="9">
        <v>7.0853599479999998</v>
      </c>
      <c r="O36" s="9">
        <v>3.678962925</v>
      </c>
      <c r="P36" s="9">
        <v>7.9846206239999997</v>
      </c>
      <c r="Q36" s="9">
        <v>3.732293667</v>
      </c>
      <c r="R36" s="9">
        <v>17.05469356</v>
      </c>
      <c r="S36" s="9">
        <v>0.91113047300000005</v>
      </c>
      <c r="T36" s="9">
        <v>0</v>
      </c>
    </row>
    <row r="37" spans="1:20">
      <c r="A37" s="9" t="s">
        <v>49</v>
      </c>
      <c r="B37" s="9">
        <v>81.101140970000003</v>
      </c>
      <c r="C37" s="9">
        <v>92.123268379999999</v>
      </c>
      <c r="D37" s="9">
        <v>98.266998619999995</v>
      </c>
      <c r="E37" s="9">
        <v>78.674511350000003</v>
      </c>
      <c r="F37" s="9">
        <v>111.8978769</v>
      </c>
      <c r="G37" s="9">
        <v>62.453259660000001</v>
      </c>
      <c r="H37" s="9">
        <v>118.71095649999999</v>
      </c>
      <c r="I37" s="9">
        <v>90.777029260000006</v>
      </c>
      <c r="J37" s="9">
        <v>57.131365899999999</v>
      </c>
      <c r="K37" s="9">
        <v>88.979311499999994</v>
      </c>
      <c r="L37" s="9">
        <v>98.206085920000007</v>
      </c>
      <c r="M37" s="9">
        <v>81.603685979999995</v>
      </c>
      <c r="N37" s="9">
        <v>96.618544749999998</v>
      </c>
      <c r="O37" s="9">
        <v>75.418739950000003</v>
      </c>
      <c r="P37" s="9">
        <v>95.283139439999999</v>
      </c>
      <c r="Q37" s="9">
        <v>78.378167009999999</v>
      </c>
      <c r="R37" s="9">
        <v>125.4738169</v>
      </c>
      <c r="S37" s="9">
        <v>16.704058679999999</v>
      </c>
      <c r="T37" s="9">
        <v>0</v>
      </c>
    </row>
    <row r="38" spans="1:20">
      <c r="A38" s="9" t="s">
        <v>50</v>
      </c>
      <c r="B38" s="9">
        <v>21.689840029999999</v>
      </c>
      <c r="C38" s="9">
        <v>29.311949030000001</v>
      </c>
      <c r="D38" s="9">
        <v>26.45649963</v>
      </c>
      <c r="E38" s="9">
        <v>16.310569430000001</v>
      </c>
      <c r="F38" s="9">
        <v>29.010560680000001</v>
      </c>
      <c r="G38" s="9">
        <v>24.981303860000001</v>
      </c>
      <c r="H38" s="9">
        <v>28.740547370000002</v>
      </c>
      <c r="I38" s="9">
        <v>17.482983409999999</v>
      </c>
      <c r="J38" s="9">
        <v>21.424262209999998</v>
      </c>
      <c r="K38" s="9">
        <v>23.553347160000001</v>
      </c>
      <c r="L38" s="9">
        <v>35.929055830000003</v>
      </c>
      <c r="M38" s="9">
        <v>24.337941430000001</v>
      </c>
      <c r="N38" s="9">
        <v>26.409068900000001</v>
      </c>
      <c r="O38" s="9">
        <v>26.365900960000001</v>
      </c>
      <c r="P38" s="9">
        <v>25.018477950000001</v>
      </c>
      <c r="Q38" s="9">
        <v>39.189083500000002</v>
      </c>
      <c r="R38" s="9">
        <v>28.018425140000002</v>
      </c>
      <c r="S38" s="9">
        <v>15.18550789</v>
      </c>
      <c r="T38" s="9">
        <v>0</v>
      </c>
    </row>
    <row r="39" spans="1:20">
      <c r="A39" s="9" t="s">
        <v>51</v>
      </c>
      <c r="B39" s="9">
        <v>128.25296710000001</v>
      </c>
      <c r="C39" s="9">
        <v>191.4249733</v>
      </c>
      <c r="D39" s="9">
        <v>162.51849770000001</v>
      </c>
      <c r="E39" s="9">
        <v>118.01176700000001</v>
      </c>
      <c r="F39" s="9">
        <v>187.87791680000001</v>
      </c>
      <c r="G39" s="9">
        <v>121.4999779</v>
      </c>
      <c r="H39" s="9">
        <v>174.94246219999999</v>
      </c>
      <c r="I39" s="9">
        <v>139.86386730000001</v>
      </c>
      <c r="J39" s="9">
        <v>111.20212290000001</v>
      </c>
      <c r="K39" s="9">
        <v>168.1447283</v>
      </c>
      <c r="L39" s="9">
        <v>177.2500087</v>
      </c>
      <c r="M39" s="9">
        <v>134.57449969999999</v>
      </c>
      <c r="N39" s="9">
        <v>177.77812230000001</v>
      </c>
      <c r="O39" s="9">
        <v>144.0927145</v>
      </c>
      <c r="P39" s="9">
        <v>181.51704219999999</v>
      </c>
      <c r="Q39" s="9">
        <v>173.55165550000001</v>
      </c>
      <c r="R39" s="9">
        <v>175.41970520000001</v>
      </c>
      <c r="S39" s="9">
        <v>51.93443697</v>
      </c>
      <c r="T39" s="9">
        <v>26.678274729999998</v>
      </c>
    </row>
    <row r="40" spans="1:20">
      <c r="A40" s="9" t="s">
        <v>52</v>
      </c>
      <c r="B40" s="9">
        <v>0.94303652299999996</v>
      </c>
      <c r="C40" s="9">
        <v>1.7946091239999999</v>
      </c>
      <c r="D40" s="9">
        <v>3.7794999470000001</v>
      </c>
      <c r="E40" s="9">
        <v>0.95944525999999997</v>
      </c>
      <c r="F40" s="9">
        <v>1.38145527</v>
      </c>
      <c r="G40" s="9">
        <v>4.5420552479999996</v>
      </c>
      <c r="H40" s="9">
        <v>2.4991780320000001</v>
      </c>
      <c r="I40" s="9">
        <v>3.3621121949999999</v>
      </c>
      <c r="J40" s="9">
        <v>4.0808118499999999</v>
      </c>
      <c r="K40" s="9">
        <v>3.271298217</v>
      </c>
      <c r="L40" s="9">
        <v>0</v>
      </c>
      <c r="M40" s="9">
        <v>1.431643614</v>
      </c>
      <c r="N40" s="9">
        <v>1.2882472629999999</v>
      </c>
      <c r="O40" s="9">
        <v>2.4526419499999998</v>
      </c>
      <c r="P40" s="9">
        <v>2.129232166</v>
      </c>
      <c r="Q40" s="9">
        <v>5.5984404999999997</v>
      </c>
      <c r="R40" s="9">
        <v>0</v>
      </c>
      <c r="S40" s="9">
        <v>23.08197199</v>
      </c>
      <c r="T40" s="9">
        <v>10.260874899999999</v>
      </c>
    </row>
    <row r="41" spans="1:20">
      <c r="A41" s="9" t="s">
        <v>53</v>
      </c>
      <c r="B41" s="9">
        <v>0.94303652299999996</v>
      </c>
      <c r="C41" s="9">
        <v>0</v>
      </c>
      <c r="D41" s="9">
        <v>0</v>
      </c>
      <c r="E41" s="9">
        <v>9.5944526030000006</v>
      </c>
      <c r="F41" s="9">
        <v>0</v>
      </c>
      <c r="G41" s="9">
        <v>6.8130828719999998</v>
      </c>
      <c r="H41" s="9">
        <v>1.2495890160000001</v>
      </c>
      <c r="I41" s="9">
        <v>18.827828289999999</v>
      </c>
      <c r="J41" s="9">
        <v>0</v>
      </c>
      <c r="K41" s="9">
        <v>15.047971799999999</v>
      </c>
      <c r="L41" s="9">
        <v>0</v>
      </c>
      <c r="M41" s="9">
        <v>0</v>
      </c>
      <c r="N41" s="9">
        <v>0</v>
      </c>
      <c r="O41" s="9">
        <v>0</v>
      </c>
      <c r="P41" s="9">
        <v>4.258464333</v>
      </c>
      <c r="Q41" s="9">
        <v>0</v>
      </c>
      <c r="R41" s="9">
        <v>0</v>
      </c>
      <c r="S41" s="9">
        <v>0</v>
      </c>
      <c r="T41" s="9">
        <v>0</v>
      </c>
    </row>
    <row r="42" spans="1:20">
      <c r="A42" s="9" t="s">
        <v>54</v>
      </c>
      <c r="B42" s="9">
        <v>12.2594748</v>
      </c>
      <c r="C42" s="9">
        <v>6.5802334560000002</v>
      </c>
      <c r="D42" s="9">
        <v>12.598333159999999</v>
      </c>
      <c r="E42" s="9">
        <v>11.51334312</v>
      </c>
      <c r="F42" s="9">
        <v>6.9072763510000001</v>
      </c>
      <c r="G42" s="9">
        <v>13.626165739999999</v>
      </c>
      <c r="H42" s="9">
        <v>8.7471231120000006</v>
      </c>
      <c r="I42" s="9">
        <v>8.0690692669999997</v>
      </c>
      <c r="J42" s="9">
        <v>8.1616237009999999</v>
      </c>
      <c r="K42" s="9">
        <v>10.468154289999999</v>
      </c>
      <c r="L42" s="9">
        <v>14.371622329999999</v>
      </c>
      <c r="M42" s="9">
        <v>11.453148909999999</v>
      </c>
      <c r="N42" s="9">
        <v>9.0177308430000007</v>
      </c>
      <c r="O42" s="9">
        <v>6.7447653619999999</v>
      </c>
      <c r="P42" s="9">
        <v>5.8553884570000001</v>
      </c>
      <c r="Q42" s="9">
        <v>11.196880999999999</v>
      </c>
      <c r="R42" s="9">
        <v>15.83650117</v>
      </c>
      <c r="S42" s="9">
        <v>0.91113047300000005</v>
      </c>
      <c r="T42" s="9">
        <v>0</v>
      </c>
    </row>
    <row r="43" spans="1:20">
      <c r="A43" s="9" t="s">
        <v>55</v>
      </c>
      <c r="B43" s="9">
        <v>3.7721460919999998</v>
      </c>
      <c r="C43" s="9">
        <v>2.3928121660000001</v>
      </c>
      <c r="D43" s="9">
        <v>2.5196666310000002</v>
      </c>
      <c r="E43" s="9">
        <v>1.918890521</v>
      </c>
      <c r="F43" s="9">
        <v>4.1443658110000001</v>
      </c>
      <c r="G43" s="9">
        <v>6.8130828719999998</v>
      </c>
      <c r="H43" s="9">
        <v>2.4991780320000001</v>
      </c>
      <c r="I43" s="9">
        <v>1.344844878</v>
      </c>
      <c r="J43" s="9">
        <v>10.20202963</v>
      </c>
      <c r="K43" s="9">
        <v>3.271298217</v>
      </c>
      <c r="L43" s="9">
        <v>4.7905407770000004</v>
      </c>
      <c r="M43" s="9">
        <v>7.158218068</v>
      </c>
      <c r="N43" s="9">
        <v>4.5088654210000003</v>
      </c>
      <c r="O43" s="9">
        <v>5.5184443869999997</v>
      </c>
      <c r="P43" s="9">
        <v>2.6615402079999999</v>
      </c>
      <c r="Q43" s="9">
        <v>3.732293667</v>
      </c>
      <c r="R43" s="9">
        <v>2.4363847949999999</v>
      </c>
      <c r="S43" s="9">
        <v>0</v>
      </c>
      <c r="T43" s="9">
        <v>0</v>
      </c>
    </row>
    <row r="44" spans="1:20">
      <c r="A44" s="9" t="s">
        <v>56</v>
      </c>
      <c r="B44" s="9">
        <v>128.25296710000001</v>
      </c>
      <c r="C44" s="9">
        <v>155.53279079999999</v>
      </c>
      <c r="D44" s="9">
        <v>154.95949780000001</v>
      </c>
      <c r="E44" s="9">
        <v>130.4845554</v>
      </c>
      <c r="F44" s="9">
        <v>161.6302666</v>
      </c>
      <c r="G44" s="9">
        <v>132.85511600000001</v>
      </c>
      <c r="H44" s="9">
        <v>156.19862699999999</v>
      </c>
      <c r="I44" s="9">
        <v>151.96747120000001</v>
      </c>
      <c r="J44" s="9">
        <v>132.62638509999999</v>
      </c>
      <c r="K44" s="9">
        <v>152.44249690000001</v>
      </c>
      <c r="L44" s="9">
        <v>172.45946799999999</v>
      </c>
      <c r="M44" s="9">
        <v>168.9339464</v>
      </c>
      <c r="N44" s="9">
        <v>163.60740240000001</v>
      </c>
      <c r="O44" s="9">
        <v>130.60318380000001</v>
      </c>
      <c r="P44" s="9">
        <v>120.3016174</v>
      </c>
      <c r="Q44" s="9">
        <v>154.89018720000001</v>
      </c>
      <c r="R44" s="9">
        <v>155.92862690000001</v>
      </c>
      <c r="S44" s="9">
        <v>103.56516379999999</v>
      </c>
      <c r="T44" s="9">
        <v>0</v>
      </c>
    </row>
    <row r="45" spans="1:20">
      <c r="A45" s="9" t="s">
        <v>57</v>
      </c>
      <c r="B45" s="9">
        <v>7.5442921829999996</v>
      </c>
      <c r="C45" s="9">
        <v>0</v>
      </c>
      <c r="D45" s="9">
        <v>6.2991665780000003</v>
      </c>
      <c r="E45" s="9">
        <v>0</v>
      </c>
      <c r="F45" s="9">
        <v>1.38145527</v>
      </c>
      <c r="G45" s="9">
        <v>0</v>
      </c>
      <c r="H45" s="9">
        <v>0</v>
      </c>
      <c r="I45" s="9">
        <v>5.3793795109999998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1.5969241249999999</v>
      </c>
      <c r="Q45" s="9">
        <v>0</v>
      </c>
      <c r="R45" s="9">
        <v>0</v>
      </c>
      <c r="S45" s="9">
        <v>0</v>
      </c>
      <c r="T45" s="9">
        <v>160.06964840000001</v>
      </c>
    </row>
    <row r="46" spans="1:20">
      <c r="A46" s="9" t="s">
        <v>58</v>
      </c>
      <c r="B46" s="9">
        <v>104.677054</v>
      </c>
      <c r="C46" s="9">
        <v>99.301704880000003</v>
      </c>
      <c r="D46" s="9">
        <v>113.3849984</v>
      </c>
      <c r="E46" s="9">
        <v>88.26896395</v>
      </c>
      <c r="F46" s="9">
        <v>128.47534010000001</v>
      </c>
      <c r="G46" s="9">
        <v>101.06072930000001</v>
      </c>
      <c r="H46" s="9">
        <v>104.9654773</v>
      </c>
      <c r="I46" s="9">
        <v>87.414917059999993</v>
      </c>
      <c r="J46" s="9">
        <v>101.0000933</v>
      </c>
      <c r="K46" s="9">
        <v>91.59635007</v>
      </c>
      <c r="L46" s="9">
        <v>91.020274760000007</v>
      </c>
      <c r="M46" s="9">
        <v>125.984638</v>
      </c>
      <c r="N46" s="9">
        <v>114.0098828</v>
      </c>
      <c r="O46" s="9">
        <v>102.39780140000001</v>
      </c>
      <c r="P46" s="9">
        <v>86.766210779999994</v>
      </c>
      <c r="Q46" s="9">
        <v>113.8349568</v>
      </c>
      <c r="R46" s="9">
        <v>116.94647019999999</v>
      </c>
      <c r="S46" s="9">
        <v>65.905104230000006</v>
      </c>
      <c r="T46" s="9">
        <v>0</v>
      </c>
    </row>
    <row r="47" spans="1:20">
      <c r="A47" s="9" t="s">
        <v>59</v>
      </c>
      <c r="B47" s="9">
        <v>6.6012556599999996</v>
      </c>
      <c r="C47" s="9">
        <v>0.59820304099999999</v>
      </c>
      <c r="D47" s="9">
        <v>5.0393332629999996</v>
      </c>
      <c r="E47" s="9">
        <v>0</v>
      </c>
      <c r="F47" s="9">
        <v>0</v>
      </c>
      <c r="G47" s="9">
        <v>0</v>
      </c>
      <c r="H47" s="9">
        <v>0</v>
      </c>
      <c r="I47" s="9">
        <v>4.7069570729999999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.53230804200000004</v>
      </c>
      <c r="Q47" s="9">
        <v>0</v>
      </c>
      <c r="R47" s="9">
        <v>0</v>
      </c>
      <c r="S47" s="9">
        <v>0</v>
      </c>
      <c r="T47" s="9">
        <v>125.1826737</v>
      </c>
    </row>
    <row r="48" spans="1:20">
      <c r="A48" s="9" t="s">
        <v>60</v>
      </c>
      <c r="B48" s="9">
        <v>39.607533959999998</v>
      </c>
      <c r="C48" s="9">
        <v>29.910152069999999</v>
      </c>
      <c r="D48" s="9">
        <v>37.79499947</v>
      </c>
      <c r="E48" s="9">
        <v>34.540029369999999</v>
      </c>
      <c r="F48" s="9">
        <v>35.917837030000001</v>
      </c>
      <c r="G48" s="9">
        <v>36.336441979999996</v>
      </c>
      <c r="H48" s="9">
        <v>39.986848510000002</v>
      </c>
      <c r="I48" s="9">
        <v>36.310811700000002</v>
      </c>
      <c r="J48" s="9">
        <v>30.606088880000001</v>
      </c>
      <c r="K48" s="9">
        <v>37.947059320000001</v>
      </c>
      <c r="L48" s="9">
        <v>43.114866990000003</v>
      </c>
      <c r="M48" s="9">
        <v>31.496159500000001</v>
      </c>
      <c r="N48" s="9">
        <v>33.494428849999998</v>
      </c>
      <c r="O48" s="9">
        <v>31.88434535</v>
      </c>
      <c r="P48" s="9">
        <v>37.261562910000002</v>
      </c>
      <c r="Q48" s="9">
        <v>44.787523999999998</v>
      </c>
      <c r="R48" s="9">
        <v>43.854926310000003</v>
      </c>
      <c r="S48" s="9">
        <v>26.422783720000002</v>
      </c>
      <c r="T48" s="9">
        <v>0</v>
      </c>
    </row>
    <row r="49" spans="1:20">
      <c r="A49" s="9" t="s">
        <v>61</v>
      </c>
      <c r="B49" s="9">
        <v>60.354337469999997</v>
      </c>
      <c r="C49" s="9">
        <v>55.632882850000001</v>
      </c>
      <c r="D49" s="9">
        <v>65.511332409999994</v>
      </c>
      <c r="E49" s="9">
        <v>58.526160879999999</v>
      </c>
      <c r="F49" s="9">
        <v>63.546942430000001</v>
      </c>
      <c r="G49" s="9">
        <v>59.046718220000002</v>
      </c>
      <c r="H49" s="9">
        <v>59.980272769999999</v>
      </c>
      <c r="I49" s="9">
        <v>61.190441939999999</v>
      </c>
      <c r="J49" s="9">
        <v>55.090959980000001</v>
      </c>
      <c r="K49" s="9">
        <v>64.771704690000007</v>
      </c>
      <c r="L49" s="9">
        <v>59.881759709999997</v>
      </c>
      <c r="M49" s="9">
        <v>52.970813710000002</v>
      </c>
      <c r="N49" s="9">
        <v>59.903497739999999</v>
      </c>
      <c r="O49" s="9">
        <v>50.892320460000001</v>
      </c>
      <c r="P49" s="9">
        <v>61.747732820000003</v>
      </c>
      <c r="Q49" s="9">
        <v>63.448992339999997</v>
      </c>
      <c r="R49" s="9">
        <v>68.218774260000004</v>
      </c>
      <c r="S49" s="9">
        <v>57.09750966</v>
      </c>
      <c r="T49" s="9">
        <v>0</v>
      </c>
    </row>
    <row r="50" spans="1:20">
      <c r="A50" s="9" t="s">
        <v>62</v>
      </c>
      <c r="B50" s="9">
        <v>42.436643529999998</v>
      </c>
      <c r="C50" s="9">
        <v>40.677806820000001</v>
      </c>
      <c r="D50" s="9">
        <v>44.094166049999998</v>
      </c>
      <c r="E50" s="9">
        <v>48.931708280000002</v>
      </c>
      <c r="F50" s="9">
        <v>44.206568650000001</v>
      </c>
      <c r="G50" s="9">
        <v>39.742983420000002</v>
      </c>
      <c r="H50" s="9">
        <v>52.482738670000003</v>
      </c>
      <c r="I50" s="9">
        <v>48.414415599999998</v>
      </c>
      <c r="J50" s="9">
        <v>36.727306650000003</v>
      </c>
      <c r="K50" s="9">
        <v>47.760953970000003</v>
      </c>
      <c r="L50" s="9">
        <v>47.905407769999997</v>
      </c>
      <c r="M50" s="9">
        <v>37.222733959999999</v>
      </c>
      <c r="N50" s="9">
        <v>35.42679974</v>
      </c>
      <c r="O50" s="9">
        <v>36.176468759999999</v>
      </c>
      <c r="P50" s="9">
        <v>44.71387549</v>
      </c>
      <c r="Q50" s="9">
        <v>50.3859645</v>
      </c>
      <c r="R50" s="9">
        <v>51.164080689999999</v>
      </c>
      <c r="S50" s="9">
        <v>44.037972869999997</v>
      </c>
      <c r="T50" s="9">
        <v>0</v>
      </c>
    </row>
    <row r="51" spans="1:20">
      <c r="A51" s="9" t="s">
        <v>63</v>
      </c>
      <c r="B51" s="9">
        <v>51.867008759999997</v>
      </c>
      <c r="C51" s="9">
        <v>44.865228109999997</v>
      </c>
      <c r="D51" s="9">
        <v>45.353999360000003</v>
      </c>
      <c r="E51" s="9">
        <v>33.580584109999997</v>
      </c>
      <c r="F51" s="9">
        <v>48.350934459999998</v>
      </c>
      <c r="G51" s="9">
        <v>45.420552479999998</v>
      </c>
      <c r="H51" s="9">
        <v>39.986848510000002</v>
      </c>
      <c r="I51" s="9">
        <v>38.328079019999997</v>
      </c>
      <c r="J51" s="9">
        <v>37.747509620000002</v>
      </c>
      <c r="K51" s="9">
        <v>32.058722529999997</v>
      </c>
      <c r="L51" s="9">
        <v>40.719596600000003</v>
      </c>
      <c r="M51" s="9">
        <v>35.791090339999997</v>
      </c>
      <c r="N51" s="9">
        <v>43.15628332</v>
      </c>
      <c r="O51" s="9">
        <v>42.308073630000003</v>
      </c>
      <c r="P51" s="9">
        <v>38.326178990000002</v>
      </c>
      <c r="Q51" s="9">
        <v>31.724496169999998</v>
      </c>
      <c r="R51" s="9">
        <v>51.164080689999999</v>
      </c>
      <c r="S51" s="9">
        <v>41.608291610000002</v>
      </c>
      <c r="T51" s="9">
        <v>2.0521749790000001</v>
      </c>
    </row>
    <row r="52" spans="1:20">
      <c r="A52" s="9" t="s">
        <v>64</v>
      </c>
      <c r="B52" s="9">
        <v>0</v>
      </c>
      <c r="C52" s="9">
        <v>13.75866995</v>
      </c>
      <c r="D52" s="9">
        <v>6.2991665780000003</v>
      </c>
      <c r="E52" s="9">
        <v>8.6350073429999998</v>
      </c>
      <c r="F52" s="9">
        <v>0</v>
      </c>
      <c r="G52" s="9">
        <v>9.0841104949999991</v>
      </c>
      <c r="H52" s="9">
        <v>6.24794508</v>
      </c>
      <c r="I52" s="9">
        <v>6.0518019499999998</v>
      </c>
      <c r="J52" s="9">
        <v>10.20202963</v>
      </c>
      <c r="K52" s="9">
        <v>10.468154289999999</v>
      </c>
      <c r="L52" s="9">
        <v>7.1858111649999996</v>
      </c>
      <c r="M52" s="9">
        <v>8.5898616820000004</v>
      </c>
      <c r="N52" s="9">
        <v>6.4412363160000004</v>
      </c>
      <c r="O52" s="9">
        <v>6.7447653619999999</v>
      </c>
      <c r="P52" s="9">
        <v>9.0492367070000004</v>
      </c>
      <c r="Q52" s="9">
        <v>3.732293667</v>
      </c>
      <c r="R52" s="9">
        <v>2.4363847949999999</v>
      </c>
      <c r="S52" s="9">
        <v>1.2148406309999999</v>
      </c>
      <c r="T52" s="9">
        <v>4.1043499580000002</v>
      </c>
    </row>
    <row r="53" spans="1:20">
      <c r="A53" s="9" t="s">
        <v>65</v>
      </c>
      <c r="B53" s="9">
        <v>0</v>
      </c>
      <c r="C53" s="9">
        <v>17.3478882</v>
      </c>
      <c r="D53" s="9">
        <v>7.5589998940000003</v>
      </c>
      <c r="E53" s="9">
        <v>8.6350073429999998</v>
      </c>
      <c r="F53" s="9">
        <v>0</v>
      </c>
      <c r="G53" s="9">
        <v>9.0841104949999991</v>
      </c>
      <c r="H53" s="9">
        <v>6.24794508</v>
      </c>
      <c r="I53" s="9">
        <v>6.0518019499999998</v>
      </c>
      <c r="J53" s="9">
        <v>10.20202963</v>
      </c>
      <c r="K53" s="9">
        <v>10.468154289999999</v>
      </c>
      <c r="L53" s="9">
        <v>9.5810815530000006</v>
      </c>
      <c r="M53" s="9">
        <v>14.31643614</v>
      </c>
      <c r="N53" s="9">
        <v>10.950101739999999</v>
      </c>
      <c r="O53" s="9">
        <v>7.3579258489999999</v>
      </c>
      <c r="P53" s="9">
        <v>10.646160829999999</v>
      </c>
      <c r="Q53" s="9">
        <v>3.732293667</v>
      </c>
      <c r="R53" s="9">
        <v>2.4363847949999999</v>
      </c>
      <c r="S53" s="9">
        <v>1.2148406309999999</v>
      </c>
      <c r="T53" s="9">
        <v>4.1043499580000002</v>
      </c>
    </row>
    <row r="54" spans="1:20">
      <c r="A54" s="9" t="s">
        <v>66</v>
      </c>
      <c r="B54" s="9">
        <v>20.746803499999999</v>
      </c>
      <c r="C54" s="9">
        <v>6.5802334560000002</v>
      </c>
      <c r="D54" s="9">
        <v>16.3778331</v>
      </c>
      <c r="E54" s="9">
        <v>12.472788380000001</v>
      </c>
      <c r="F54" s="9">
        <v>15.19600797</v>
      </c>
      <c r="G54" s="9">
        <v>7.948596684</v>
      </c>
      <c r="H54" s="9">
        <v>11.24630114</v>
      </c>
      <c r="I54" s="9">
        <v>14.79329366</v>
      </c>
      <c r="J54" s="9">
        <v>7.1414207379999999</v>
      </c>
      <c r="K54" s="9">
        <v>8.5053753640000007</v>
      </c>
      <c r="L54" s="9">
        <v>19.162163110000002</v>
      </c>
      <c r="M54" s="9">
        <v>10.021505299999999</v>
      </c>
      <c r="N54" s="9">
        <v>11.59422537</v>
      </c>
      <c r="O54" s="9">
        <v>11.036888769999999</v>
      </c>
      <c r="P54" s="9">
        <v>30.873866410000002</v>
      </c>
      <c r="Q54" s="9">
        <v>11.196880999999999</v>
      </c>
      <c r="R54" s="9">
        <v>13.400116369999999</v>
      </c>
      <c r="S54" s="9">
        <v>3.6445218929999998</v>
      </c>
      <c r="T54" s="9">
        <v>0</v>
      </c>
    </row>
    <row r="55" spans="1:20">
      <c r="A55" s="9" t="s">
        <v>67</v>
      </c>
      <c r="B55" s="9">
        <v>2.8291095689999999</v>
      </c>
      <c r="C55" s="9">
        <v>0</v>
      </c>
      <c r="D55" s="9">
        <v>1.2598333159999999</v>
      </c>
      <c r="E55" s="9">
        <v>0</v>
      </c>
      <c r="F55" s="9">
        <v>0</v>
      </c>
      <c r="G55" s="9">
        <v>0</v>
      </c>
      <c r="H55" s="9">
        <v>0</v>
      </c>
      <c r="I55" s="9">
        <v>2.0172673169999999</v>
      </c>
      <c r="J55" s="9">
        <v>0</v>
      </c>
      <c r="K55" s="9">
        <v>0.65425964299999995</v>
      </c>
      <c r="L55" s="9">
        <v>0</v>
      </c>
      <c r="M55" s="9">
        <v>0</v>
      </c>
      <c r="N55" s="9">
        <v>0</v>
      </c>
      <c r="O55" s="9">
        <v>0</v>
      </c>
      <c r="P55" s="9">
        <v>1.064616083</v>
      </c>
      <c r="Q55" s="9">
        <v>0</v>
      </c>
      <c r="R55" s="9">
        <v>0</v>
      </c>
      <c r="S55" s="9">
        <v>0.91113047300000005</v>
      </c>
      <c r="T55" s="9">
        <v>59.513074400000001</v>
      </c>
    </row>
    <row r="56" spans="1:20">
      <c r="A56" s="9" t="s">
        <v>68</v>
      </c>
      <c r="B56" s="9">
        <v>19.803766979999999</v>
      </c>
      <c r="C56" s="9">
        <v>32.901167280000003</v>
      </c>
      <c r="D56" s="9">
        <v>34.015499519999999</v>
      </c>
      <c r="E56" s="9">
        <v>25.905022030000001</v>
      </c>
      <c r="F56" s="9">
        <v>38.680747570000001</v>
      </c>
      <c r="G56" s="9">
        <v>21.57476243</v>
      </c>
      <c r="H56" s="9">
        <v>24.99178032</v>
      </c>
      <c r="I56" s="9">
        <v>27.569320000000001</v>
      </c>
      <c r="J56" s="9">
        <v>22.444465180000002</v>
      </c>
      <c r="K56" s="9">
        <v>17.665010370000001</v>
      </c>
      <c r="L56" s="9">
        <v>26.347974270000002</v>
      </c>
      <c r="M56" s="9">
        <v>37.222733959999999</v>
      </c>
      <c r="N56" s="9">
        <v>27.05319253</v>
      </c>
      <c r="O56" s="9">
        <v>25.139579980000001</v>
      </c>
      <c r="P56" s="9">
        <v>26.615402079999999</v>
      </c>
      <c r="Q56" s="9">
        <v>27.992202500000001</v>
      </c>
      <c r="R56" s="9">
        <v>29.236617540000001</v>
      </c>
      <c r="S56" s="9">
        <v>36.141508770000002</v>
      </c>
      <c r="T56" s="9">
        <v>0</v>
      </c>
    </row>
    <row r="57" spans="1:20">
      <c r="A57" s="9" t="s">
        <v>69</v>
      </c>
      <c r="B57" s="9">
        <v>64.126483559999997</v>
      </c>
      <c r="C57" s="9">
        <v>61.614913270000002</v>
      </c>
      <c r="D57" s="9">
        <v>69.290832359999996</v>
      </c>
      <c r="E57" s="9">
        <v>61.40449666</v>
      </c>
      <c r="F57" s="9">
        <v>64.928397700000005</v>
      </c>
      <c r="G57" s="9">
        <v>70.401856339999995</v>
      </c>
      <c r="H57" s="9">
        <v>44.985204580000001</v>
      </c>
      <c r="I57" s="9">
        <v>57.155907310000003</v>
      </c>
      <c r="J57" s="9">
        <v>45.909133320000002</v>
      </c>
      <c r="K57" s="9">
        <v>61.500406480000002</v>
      </c>
      <c r="L57" s="9">
        <v>45.510137380000003</v>
      </c>
      <c r="M57" s="9">
        <v>58.697388160000003</v>
      </c>
      <c r="N57" s="9">
        <v>60.547621370000002</v>
      </c>
      <c r="O57" s="9">
        <v>45.373876070000001</v>
      </c>
      <c r="P57" s="9">
        <v>58.553884570000001</v>
      </c>
      <c r="Q57" s="9">
        <v>78.378167009999999</v>
      </c>
      <c r="R57" s="9">
        <v>57.255042680000003</v>
      </c>
      <c r="S57" s="9">
        <v>50.415886180000001</v>
      </c>
      <c r="T57" s="9">
        <v>4.1043499580000002</v>
      </c>
    </row>
    <row r="58" spans="1:20">
      <c r="A58" s="9" t="s">
        <v>70</v>
      </c>
      <c r="B58" s="9">
        <v>34.892351349999998</v>
      </c>
      <c r="C58" s="9">
        <v>34.097573359999998</v>
      </c>
      <c r="D58" s="9">
        <v>39.054832779999998</v>
      </c>
      <c r="E58" s="9">
        <v>29.742803070000001</v>
      </c>
      <c r="F58" s="9">
        <v>41.443658110000001</v>
      </c>
      <c r="G58" s="9">
        <v>31.794386729999999</v>
      </c>
      <c r="H58" s="9">
        <v>33.738903430000001</v>
      </c>
      <c r="I58" s="9">
        <v>30.931432189999999</v>
      </c>
      <c r="J58" s="9">
        <v>25.505074059999998</v>
      </c>
      <c r="K58" s="9">
        <v>32.058722529999997</v>
      </c>
      <c r="L58" s="9">
        <v>31.138515049999999</v>
      </c>
      <c r="M58" s="9">
        <v>38.654377570000001</v>
      </c>
      <c r="N58" s="9">
        <v>36.715046999999998</v>
      </c>
      <c r="O58" s="9">
        <v>31.88434535</v>
      </c>
      <c r="P58" s="9">
        <v>33.00309858</v>
      </c>
      <c r="Q58" s="9">
        <v>33.590643</v>
      </c>
      <c r="R58" s="9">
        <v>29.236617540000001</v>
      </c>
      <c r="S58" s="9">
        <v>21.867131359999998</v>
      </c>
      <c r="T58" s="9">
        <v>0</v>
      </c>
    </row>
    <row r="59" spans="1:20">
      <c r="A59" s="9" t="s">
        <v>71</v>
      </c>
      <c r="B59" s="9">
        <v>15.08858437</v>
      </c>
      <c r="C59" s="9">
        <v>5.3838273729999999</v>
      </c>
      <c r="D59" s="9">
        <v>12.598333159999999</v>
      </c>
      <c r="E59" s="9">
        <v>13.43223364</v>
      </c>
      <c r="F59" s="9">
        <v>22.10328432</v>
      </c>
      <c r="G59" s="9">
        <v>11.355138119999999</v>
      </c>
      <c r="H59" s="9">
        <v>18.743835239999999</v>
      </c>
      <c r="I59" s="9">
        <v>14.79329366</v>
      </c>
      <c r="J59" s="9">
        <v>12.24243555</v>
      </c>
      <c r="K59" s="9">
        <v>11.122413939999999</v>
      </c>
      <c r="L59" s="9">
        <v>23.952703880000001</v>
      </c>
      <c r="M59" s="9">
        <v>11.453148909999999</v>
      </c>
      <c r="N59" s="9">
        <v>12.238348999999999</v>
      </c>
      <c r="O59" s="9">
        <v>8.5842468239999992</v>
      </c>
      <c r="P59" s="9">
        <v>11.17846887</v>
      </c>
      <c r="Q59" s="9">
        <v>16.7953215</v>
      </c>
      <c r="R59" s="9">
        <v>14.618308770000001</v>
      </c>
      <c r="S59" s="9">
        <v>0</v>
      </c>
      <c r="T59" s="9">
        <v>0</v>
      </c>
    </row>
    <row r="60" spans="1:20">
      <c r="A60" s="9" t="s">
        <v>72</v>
      </c>
      <c r="B60" s="9">
        <v>74.499885309999996</v>
      </c>
      <c r="C60" s="9">
        <v>67.596943679999995</v>
      </c>
      <c r="D60" s="9">
        <v>73.070332309999998</v>
      </c>
      <c r="E60" s="9">
        <v>74.836730299999999</v>
      </c>
      <c r="F60" s="9">
        <v>77.361495140000002</v>
      </c>
      <c r="G60" s="9">
        <v>70.401856339999995</v>
      </c>
      <c r="H60" s="9">
        <v>74.975340959999997</v>
      </c>
      <c r="I60" s="9">
        <v>75.311313159999997</v>
      </c>
      <c r="J60" s="9">
        <v>65.292989599999999</v>
      </c>
      <c r="K60" s="9">
        <v>87.016532569999995</v>
      </c>
      <c r="L60" s="9">
        <v>74.253382040000005</v>
      </c>
      <c r="M60" s="9">
        <v>70.150537069999999</v>
      </c>
      <c r="N60" s="9">
        <v>66.344734059999993</v>
      </c>
      <c r="O60" s="9">
        <v>66.22133264</v>
      </c>
      <c r="P60" s="9">
        <v>70.796969529999998</v>
      </c>
      <c r="Q60" s="9">
        <v>72.779726510000003</v>
      </c>
      <c r="R60" s="9">
        <v>67.000581859999997</v>
      </c>
      <c r="S60" s="9">
        <v>57.704929970000002</v>
      </c>
      <c r="T60" s="9">
        <v>14.365224850000001</v>
      </c>
    </row>
    <row r="61" spans="1:20">
      <c r="A61" s="9" t="s">
        <v>73</v>
      </c>
      <c r="B61" s="9">
        <v>0.94303652299999996</v>
      </c>
      <c r="C61" s="9">
        <v>22.731715569999999</v>
      </c>
      <c r="D61" s="9">
        <v>10.07866653</v>
      </c>
      <c r="E61" s="9">
        <v>5.7566715620000002</v>
      </c>
      <c r="F61" s="9">
        <v>5.5258210810000001</v>
      </c>
      <c r="G61" s="9">
        <v>5.6775690599999997</v>
      </c>
      <c r="H61" s="9">
        <v>6.24794508</v>
      </c>
      <c r="I61" s="9">
        <v>2.0172673169999999</v>
      </c>
      <c r="J61" s="9">
        <v>16.3232474</v>
      </c>
      <c r="K61" s="9">
        <v>25.51612609</v>
      </c>
      <c r="L61" s="9">
        <v>11.976351940000001</v>
      </c>
      <c r="M61" s="9">
        <v>21.474654210000001</v>
      </c>
      <c r="N61" s="9">
        <v>24.476697999999999</v>
      </c>
      <c r="O61" s="9">
        <v>19.621135599999999</v>
      </c>
      <c r="P61" s="9">
        <v>9.5815447480000007</v>
      </c>
      <c r="Q61" s="9">
        <v>18.661468330000002</v>
      </c>
      <c r="R61" s="9">
        <v>0</v>
      </c>
      <c r="S61" s="9">
        <v>22.47455167</v>
      </c>
      <c r="T61" s="9">
        <v>14.365224850000001</v>
      </c>
    </row>
    <row r="62" spans="1:20">
      <c r="A62" s="9" t="s">
        <v>74</v>
      </c>
      <c r="B62" s="9">
        <v>55.639154849999997</v>
      </c>
      <c r="C62" s="9">
        <v>58.623898060000002</v>
      </c>
      <c r="D62" s="9">
        <v>68.030999039999998</v>
      </c>
      <c r="E62" s="9">
        <v>60.445051399999997</v>
      </c>
      <c r="F62" s="9">
        <v>60.784031890000001</v>
      </c>
      <c r="G62" s="9">
        <v>72.672883959999993</v>
      </c>
      <c r="H62" s="9">
        <v>54.98191671</v>
      </c>
      <c r="I62" s="9">
        <v>58.50075219</v>
      </c>
      <c r="J62" s="9">
        <v>43.868727389999997</v>
      </c>
      <c r="K62" s="9">
        <v>56.920588969999997</v>
      </c>
      <c r="L62" s="9">
        <v>62.277030099999998</v>
      </c>
      <c r="M62" s="9">
        <v>41.517664799999999</v>
      </c>
      <c r="N62" s="9">
        <v>48.309272370000002</v>
      </c>
      <c r="O62" s="9">
        <v>36.789629249999997</v>
      </c>
      <c r="P62" s="9">
        <v>50.036955910000003</v>
      </c>
      <c r="Q62" s="9">
        <v>55.984405000000002</v>
      </c>
      <c r="R62" s="9">
        <v>46.291311100000001</v>
      </c>
      <c r="S62" s="9">
        <v>37.052639239999998</v>
      </c>
      <c r="T62" s="9">
        <v>0</v>
      </c>
    </row>
    <row r="63" spans="1:20">
      <c r="A63" s="9" t="s">
        <v>75</v>
      </c>
      <c r="B63" s="9">
        <v>19.803766979999999</v>
      </c>
      <c r="C63" s="9">
        <v>17.3478882</v>
      </c>
      <c r="D63" s="9">
        <v>16.3778331</v>
      </c>
      <c r="E63" s="9">
        <v>17.27001469</v>
      </c>
      <c r="F63" s="9">
        <v>30.392015950000001</v>
      </c>
      <c r="G63" s="9">
        <v>15.89719337</v>
      </c>
      <c r="H63" s="9">
        <v>19.993424260000001</v>
      </c>
      <c r="I63" s="9">
        <v>20.172673169999999</v>
      </c>
      <c r="J63" s="9">
        <v>17.343450359999999</v>
      </c>
      <c r="K63" s="9">
        <v>19.6277893</v>
      </c>
      <c r="L63" s="9">
        <v>38.324326210000002</v>
      </c>
      <c r="M63" s="9">
        <v>22.906297819999999</v>
      </c>
      <c r="N63" s="9">
        <v>19.32370895</v>
      </c>
      <c r="O63" s="9">
        <v>23.913259010000001</v>
      </c>
      <c r="P63" s="9">
        <v>20.227705579999999</v>
      </c>
      <c r="Q63" s="9">
        <v>24.259908840000001</v>
      </c>
      <c r="R63" s="9">
        <v>29.236617540000001</v>
      </c>
      <c r="S63" s="9">
        <v>30.37101577</v>
      </c>
      <c r="T63" s="9">
        <v>0</v>
      </c>
    </row>
    <row r="64" spans="1:20">
      <c r="A64" s="9" t="s">
        <v>76</v>
      </c>
      <c r="B64" s="9">
        <v>0.94303652299999996</v>
      </c>
      <c r="C64" s="9">
        <v>42.472415939999998</v>
      </c>
      <c r="D64" s="9">
        <v>18.89749973</v>
      </c>
      <c r="E64" s="9">
        <v>1.918890521</v>
      </c>
      <c r="F64" s="9">
        <v>23.48473959</v>
      </c>
      <c r="G64" s="9">
        <v>13.626165739999999</v>
      </c>
      <c r="H64" s="9">
        <v>11.24630114</v>
      </c>
      <c r="I64" s="9">
        <v>1.344844878</v>
      </c>
      <c r="J64" s="9">
        <v>20.40405925</v>
      </c>
      <c r="K64" s="9">
        <v>15.70223144</v>
      </c>
      <c r="L64" s="9">
        <v>14.371622329999999</v>
      </c>
      <c r="M64" s="9">
        <v>27.201228660000002</v>
      </c>
      <c r="N64" s="9">
        <v>21.900203479999998</v>
      </c>
      <c r="O64" s="9">
        <v>19.621135599999999</v>
      </c>
      <c r="P64" s="9">
        <v>13.30770104</v>
      </c>
      <c r="Q64" s="9">
        <v>20.527615170000001</v>
      </c>
      <c r="R64" s="9">
        <v>2.4363847949999999</v>
      </c>
      <c r="S64" s="9">
        <v>2.125971104</v>
      </c>
      <c r="T64" s="9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"/>
  <sheetViews>
    <sheetView workbookViewId="0"/>
  </sheetViews>
  <sheetFormatPr baseColWidth="10" defaultColWidth="11" defaultRowHeight="15" x14ac:dyDescent="0"/>
  <sheetData>
    <row r="1" spans="1:25">
      <c r="A1" s="5" t="s">
        <v>138</v>
      </c>
    </row>
    <row r="2" spans="1:25">
      <c r="A2" s="2"/>
      <c r="B2" t="s">
        <v>96</v>
      </c>
      <c r="C2" t="s">
        <v>97</v>
      </c>
      <c r="D2" t="s">
        <v>98</v>
      </c>
      <c r="E2" t="s">
        <v>99</v>
      </c>
      <c r="F2" t="s">
        <v>100</v>
      </c>
      <c r="G2" s="1" t="s">
        <v>101</v>
      </c>
      <c r="H2" s="1" t="s">
        <v>102</v>
      </c>
      <c r="I2" s="1" t="s">
        <v>103</v>
      </c>
      <c r="J2" s="1" t="s">
        <v>104</v>
      </c>
      <c r="K2" t="s">
        <v>105</v>
      </c>
      <c r="L2" t="s">
        <v>106</v>
      </c>
      <c r="M2" t="s">
        <v>107</v>
      </c>
      <c r="N2" t="s">
        <v>108</v>
      </c>
      <c r="O2" t="s">
        <v>109</v>
      </c>
      <c r="P2" t="s">
        <v>110</v>
      </c>
      <c r="Q2" t="s">
        <v>111</v>
      </c>
      <c r="R2" t="s">
        <v>112</v>
      </c>
      <c r="S2" t="s">
        <v>113</v>
      </c>
      <c r="T2" t="s">
        <v>118</v>
      </c>
      <c r="U2" t="s">
        <v>114</v>
      </c>
      <c r="V2" t="s">
        <v>115</v>
      </c>
      <c r="W2" t="s">
        <v>116</v>
      </c>
      <c r="X2" t="s">
        <v>117</v>
      </c>
      <c r="Y2" s="2" t="s">
        <v>78</v>
      </c>
    </row>
    <row r="3" spans="1:25">
      <c r="A3" s="16" t="s">
        <v>5</v>
      </c>
      <c r="B3" s="3">
        <v>33.841785450000003</v>
      </c>
      <c r="C3" s="3">
        <v>0.954712915</v>
      </c>
      <c r="D3" s="3">
        <v>1.85124965</v>
      </c>
      <c r="E3" s="3">
        <v>2.7420028999999999E-2</v>
      </c>
      <c r="F3" s="3">
        <v>0.250981277</v>
      </c>
      <c r="G3" s="3">
        <v>2.4111560489999997</v>
      </c>
      <c r="H3" s="3">
        <v>0.50264840200000005</v>
      </c>
      <c r="I3" s="3">
        <v>1.7999622999999999E-2</v>
      </c>
      <c r="J3" s="3">
        <v>0.75197515000000004</v>
      </c>
      <c r="K3" s="3">
        <v>1.6913145730000001</v>
      </c>
      <c r="L3" s="3">
        <v>0.23504993099999999</v>
      </c>
      <c r="M3" s="3">
        <v>4.3842984000000002E-2</v>
      </c>
      <c r="N3" s="3">
        <v>6.9088651000000001E-2</v>
      </c>
      <c r="O3" s="3">
        <v>0.22439404499999999</v>
      </c>
      <c r="P3" s="3">
        <v>0.30476895399999998</v>
      </c>
      <c r="Q3" s="3">
        <v>6.0925109999999998E-2</v>
      </c>
      <c r="R3" s="3">
        <v>0.41206860200000001</v>
      </c>
      <c r="S3" s="3">
        <v>4.6441030129999996</v>
      </c>
      <c r="T3" s="3">
        <v>0.62375325699999995</v>
      </c>
      <c r="U3" s="3">
        <v>2.4559250000000001E-2</v>
      </c>
      <c r="V3" s="3">
        <v>2.3007426000000001E-2</v>
      </c>
      <c r="W3" s="3">
        <v>4.3488222999999999E-2</v>
      </c>
      <c r="X3" s="4">
        <v>1.1374331776240247E-2</v>
      </c>
      <c r="Y3" s="3">
        <f t="shared" ref="Y3:Y19" si="0">SUM(B3:X3)</f>
        <v>49.021666895776228</v>
      </c>
    </row>
    <row r="4" spans="1:25">
      <c r="A4" s="16" t="s">
        <v>6</v>
      </c>
      <c r="B4" s="3">
        <v>4.5385103649999996</v>
      </c>
      <c r="C4" s="3">
        <v>0.10272537700000001</v>
      </c>
      <c r="D4" s="3">
        <v>0.53765246200000005</v>
      </c>
      <c r="E4" s="3">
        <v>2.8286852000000001E-2</v>
      </c>
      <c r="F4" s="3">
        <v>3.0070894000000001E-2</v>
      </c>
      <c r="G4" s="3">
        <v>0.7226840269999999</v>
      </c>
      <c r="H4" s="3">
        <v>0.52085341699999999</v>
      </c>
      <c r="I4" s="3">
        <v>1.1322342000000001E-2</v>
      </c>
      <c r="J4" s="3">
        <v>2.1817889E-2</v>
      </c>
      <c r="K4" s="3">
        <v>0.96263818999999995</v>
      </c>
      <c r="L4" s="3">
        <v>1.322621E-2</v>
      </c>
      <c r="M4" s="3">
        <v>6.2315487000000003E-2</v>
      </c>
      <c r="N4" s="3">
        <v>0.14753456000000001</v>
      </c>
      <c r="O4" s="3">
        <v>1.4054614E-2</v>
      </c>
      <c r="P4" s="3">
        <v>5.2800595999999998E-2</v>
      </c>
      <c r="Q4" s="3">
        <v>1.5701141409999999</v>
      </c>
      <c r="R4" s="3">
        <v>0.43667635399999999</v>
      </c>
      <c r="S4" s="3">
        <v>18.678831769999999</v>
      </c>
      <c r="T4" s="3">
        <v>0.44319445200000002</v>
      </c>
      <c r="U4" s="3">
        <v>9.8175587999999994E-2</v>
      </c>
      <c r="V4" s="3">
        <v>5.9852859000000001E-2</v>
      </c>
      <c r="W4" s="3">
        <v>0.118566517</v>
      </c>
      <c r="X4" s="4">
        <v>1.5889664325115627E-2</v>
      </c>
      <c r="Y4" s="3">
        <f t="shared" si="0"/>
        <v>29.187794627325115</v>
      </c>
    </row>
    <row r="5" spans="1:25">
      <c r="A5" s="16" t="s">
        <v>7</v>
      </c>
      <c r="B5" s="3">
        <v>1.2896902589999999</v>
      </c>
      <c r="C5" s="3">
        <v>0.812501366</v>
      </c>
      <c r="D5" s="3">
        <v>8.3327158830000005</v>
      </c>
      <c r="E5" s="3">
        <v>0.17174988799999999</v>
      </c>
      <c r="F5" s="3">
        <v>0.13586246699999999</v>
      </c>
      <c r="G5" s="3">
        <v>4.8227569020000001</v>
      </c>
      <c r="H5" s="3">
        <v>0.47633883700000001</v>
      </c>
      <c r="I5" s="3">
        <v>0.19485628399999999</v>
      </c>
      <c r="J5" s="3">
        <v>5.8952724999999997E-2</v>
      </c>
      <c r="K5" s="3">
        <v>0.61900777100000004</v>
      </c>
      <c r="L5" s="3">
        <v>5.360654459</v>
      </c>
      <c r="M5" s="3">
        <v>0.112809548</v>
      </c>
      <c r="N5" s="3">
        <v>6.6662827999999993E-2</v>
      </c>
      <c r="O5" s="3">
        <v>0.12758930299999999</v>
      </c>
      <c r="P5" s="3">
        <v>1.1223969E-2</v>
      </c>
      <c r="Q5" s="3">
        <v>1.0777419349999999</v>
      </c>
      <c r="R5" s="3">
        <v>0.26634113100000001</v>
      </c>
      <c r="S5" s="3">
        <v>4.049744714</v>
      </c>
      <c r="T5" s="3">
        <v>0.19094908999999999</v>
      </c>
      <c r="U5" s="3">
        <v>1.7772698999999999E-2</v>
      </c>
      <c r="V5" s="3">
        <v>5.3085988000000001E-2</v>
      </c>
      <c r="W5" s="3">
        <v>0.146864465</v>
      </c>
      <c r="X5" s="4">
        <v>0.28580622961402907</v>
      </c>
      <c r="Y5" s="3">
        <f t="shared" si="0"/>
        <v>28.681678740614025</v>
      </c>
    </row>
    <row r="6" spans="1:25">
      <c r="A6" s="16" t="s">
        <v>121</v>
      </c>
      <c r="B6" s="3">
        <v>0.78899762100000004</v>
      </c>
      <c r="C6" s="3">
        <v>0.77592113900000004</v>
      </c>
      <c r="D6" s="3">
        <v>1.5298128559999999</v>
      </c>
      <c r="E6" s="3">
        <v>4.8285824999999997E-2</v>
      </c>
      <c r="F6" s="3">
        <v>5.6472222000000002E-2</v>
      </c>
      <c r="G6" s="3">
        <v>0.44257213500000003</v>
      </c>
      <c r="H6" s="3">
        <v>0.68397824399999996</v>
      </c>
      <c r="I6" s="3">
        <v>3.5461037000000001E-2</v>
      </c>
      <c r="J6" s="3">
        <v>4.0827648000000001E-2</v>
      </c>
      <c r="K6" s="3">
        <v>0.31109314500000002</v>
      </c>
      <c r="L6" s="3">
        <v>0.36473838400000003</v>
      </c>
      <c r="M6" s="3">
        <v>0.100970035</v>
      </c>
      <c r="N6" s="3">
        <v>9.3711463999999994E-2</v>
      </c>
      <c r="O6" s="3">
        <v>5.9236724999999997E-2</v>
      </c>
      <c r="P6" s="3">
        <v>0.49639050899999998</v>
      </c>
      <c r="Q6" s="3">
        <v>0.49177291000000001</v>
      </c>
      <c r="R6" s="3">
        <v>24.877792240000002</v>
      </c>
      <c r="S6" s="3">
        <v>0.80291190199999996</v>
      </c>
      <c r="T6" s="3">
        <v>0.61943278700000004</v>
      </c>
      <c r="U6" s="3">
        <v>2.3393279999999999E-2</v>
      </c>
      <c r="V6" s="3">
        <v>3.0490616000000002E-2</v>
      </c>
      <c r="W6" s="3">
        <v>1.8936496000000001E-2</v>
      </c>
      <c r="X6" s="4">
        <v>1.4806912688249416E-2</v>
      </c>
      <c r="Y6" s="3">
        <f t="shared" si="0"/>
        <v>32.708006132688254</v>
      </c>
    </row>
    <row r="7" spans="1:25">
      <c r="A7" s="16" t="s">
        <v>8</v>
      </c>
      <c r="B7" s="3">
        <v>22.76426034</v>
      </c>
      <c r="C7" s="3">
        <v>8.4363009000000003E-2</v>
      </c>
      <c r="D7" s="3">
        <v>0.17463820699999999</v>
      </c>
      <c r="E7" s="3">
        <v>3.1446503000000001E-2</v>
      </c>
      <c r="F7" s="3">
        <v>6.5297002000000007E-2</v>
      </c>
      <c r="G7" s="3">
        <v>1.626102103</v>
      </c>
      <c r="H7" s="3">
        <v>1.18435866</v>
      </c>
      <c r="I7" s="3">
        <v>1.2613551000000001E-2</v>
      </c>
      <c r="J7" s="3">
        <v>1.0802674E-2</v>
      </c>
      <c r="K7" s="3">
        <v>0.24296974099999999</v>
      </c>
      <c r="L7" s="3">
        <v>1.9032110000000001E-2</v>
      </c>
      <c r="M7" s="3">
        <v>0.86777489200000002</v>
      </c>
      <c r="N7" s="3">
        <v>1.687265518</v>
      </c>
      <c r="O7" s="3">
        <v>8.0589624999999998E-2</v>
      </c>
      <c r="P7" s="3">
        <v>5.3474558999999998E-2</v>
      </c>
      <c r="Q7" s="3">
        <v>0.13452669</v>
      </c>
      <c r="R7" s="3">
        <v>1.0017899100000001</v>
      </c>
      <c r="S7" s="3">
        <v>26.044243689999998</v>
      </c>
      <c r="T7" s="3">
        <v>0.593779532</v>
      </c>
      <c r="U7" s="3">
        <v>3.9691308000000002E-2</v>
      </c>
      <c r="V7" s="3">
        <v>4.1674076999999997E-2</v>
      </c>
      <c r="W7" s="3">
        <v>7.4373834999999999E-2</v>
      </c>
      <c r="X7" s="4">
        <v>3.5743884951204598E-2</v>
      </c>
      <c r="Y7" s="3">
        <f t="shared" si="0"/>
        <v>56.87081142095122</v>
      </c>
    </row>
    <row r="8" spans="1:25">
      <c r="A8" s="16" t="s">
        <v>122</v>
      </c>
      <c r="B8" s="3">
        <v>38.808297869999997</v>
      </c>
      <c r="C8" s="3">
        <v>1.146939884</v>
      </c>
      <c r="D8" s="3">
        <v>0.75636255799999996</v>
      </c>
      <c r="E8" s="3">
        <v>0.67730382600000005</v>
      </c>
      <c r="F8" s="3">
        <v>3.8300992999999998E-2</v>
      </c>
      <c r="G8" s="3">
        <v>2.433828278</v>
      </c>
      <c r="H8" s="3">
        <v>0.36241609499999999</v>
      </c>
      <c r="I8" s="3">
        <v>0.137081071</v>
      </c>
      <c r="J8" s="3">
        <v>1.2650959E-2</v>
      </c>
      <c r="K8" s="3">
        <v>0.62167230100000004</v>
      </c>
      <c r="L8" s="3">
        <v>0.28069017000000002</v>
      </c>
      <c r="M8" s="3">
        <v>6.7137859999999994E-2</v>
      </c>
      <c r="N8" s="3">
        <v>6.6949779000000001E-2</v>
      </c>
      <c r="O8" s="3">
        <v>1.6394827000000001E-2</v>
      </c>
      <c r="P8" s="3">
        <v>3.1311895999999999E-2</v>
      </c>
      <c r="Q8" s="3">
        <v>1.28403683</v>
      </c>
      <c r="R8" s="3">
        <v>0.64632171599999999</v>
      </c>
      <c r="S8" s="3">
        <v>3.7030580629999998</v>
      </c>
      <c r="T8" s="3">
        <v>0.18475831000000001</v>
      </c>
      <c r="U8" s="3">
        <v>2.7545064000000001E-2</v>
      </c>
      <c r="V8" s="3">
        <v>2.6926513999999999E-2</v>
      </c>
      <c r="W8" s="3">
        <v>0.156081107</v>
      </c>
      <c r="X8" s="4">
        <v>7.7818781037492565E-3</v>
      </c>
      <c r="Y8" s="3">
        <f t="shared" si="0"/>
        <v>51.493847849103737</v>
      </c>
    </row>
    <row r="9" spans="1:25">
      <c r="A9" s="16" t="s">
        <v>123</v>
      </c>
      <c r="B9" s="3">
        <v>51.357295020000002</v>
      </c>
      <c r="C9" s="3">
        <v>2.3661372E-2</v>
      </c>
      <c r="D9" s="3">
        <v>0.35511078600000001</v>
      </c>
      <c r="E9" s="3">
        <v>0.49737500899999998</v>
      </c>
      <c r="F9" s="3">
        <v>2.6242494000000002E-2</v>
      </c>
      <c r="G9" s="3">
        <v>0.54145781999999998</v>
      </c>
      <c r="H9" s="3">
        <v>8.9266517000000004E-2</v>
      </c>
      <c r="I9" s="3">
        <v>8.4344763000000003E-2</v>
      </c>
      <c r="J9" s="3">
        <v>2.4963817999999999E-2</v>
      </c>
      <c r="K9" s="3">
        <v>0.34932679799999999</v>
      </c>
      <c r="L9" s="3">
        <v>0.164212418</v>
      </c>
      <c r="M9" s="3">
        <v>4.4043033000000002E-2</v>
      </c>
      <c r="N9" s="3">
        <v>0.81749109799999997</v>
      </c>
      <c r="O9" s="3">
        <v>1.1774061000000001E-2</v>
      </c>
      <c r="P9" s="3">
        <v>7.8876989999999998E-3</v>
      </c>
      <c r="Q9" s="3">
        <v>0.41694614000000002</v>
      </c>
      <c r="R9" s="3">
        <v>0.105974877</v>
      </c>
      <c r="S9" s="3">
        <v>3.1095626709999999</v>
      </c>
      <c r="T9" s="3">
        <v>0.39917398799999998</v>
      </c>
      <c r="U9" s="3">
        <v>2.3129352999999998E-2</v>
      </c>
      <c r="V9" s="3">
        <v>2.9392950000000001E-2</v>
      </c>
      <c r="W9" s="3">
        <v>0.120528357</v>
      </c>
      <c r="X9" s="4">
        <v>1.191720214742764E-2</v>
      </c>
      <c r="Y9" s="3">
        <f t="shared" si="0"/>
        <v>58.611078244147429</v>
      </c>
    </row>
    <row r="10" spans="1:25">
      <c r="A10" s="16" t="s">
        <v>124</v>
      </c>
      <c r="B10" s="3">
        <v>26.742605810000001</v>
      </c>
      <c r="C10" s="3">
        <v>1.116955175</v>
      </c>
      <c r="D10" s="3">
        <v>3.8099749959999998</v>
      </c>
      <c r="E10" s="3">
        <v>2.8966676E-2</v>
      </c>
      <c r="F10" s="3">
        <v>0.305936761</v>
      </c>
      <c r="G10" s="3">
        <v>1.2614341819999999</v>
      </c>
      <c r="H10" s="3">
        <v>0.219295766</v>
      </c>
      <c r="I10" s="3">
        <v>5.0704230000000003E-2</v>
      </c>
      <c r="J10" s="3">
        <v>6.2631964999999998E-2</v>
      </c>
      <c r="K10" s="3">
        <v>1.2435375660000001</v>
      </c>
      <c r="L10" s="3">
        <v>1.9363724250000001</v>
      </c>
      <c r="M10" s="3">
        <v>4.3279165000000001E-2</v>
      </c>
      <c r="N10" s="3">
        <v>9.8208248999999997E-2</v>
      </c>
      <c r="O10" s="3">
        <v>0.31576805699999999</v>
      </c>
      <c r="P10" s="3">
        <v>5.7873365000000003E-2</v>
      </c>
      <c r="Q10" s="3">
        <v>6.7158137000000007E-2</v>
      </c>
      <c r="R10" s="3">
        <v>1.720751959</v>
      </c>
      <c r="S10" s="3">
        <v>1.131705374</v>
      </c>
      <c r="T10" s="3">
        <v>1.98295317</v>
      </c>
      <c r="U10" s="3">
        <v>2.0909948000000001E-2</v>
      </c>
      <c r="V10" s="3">
        <v>1.8662970000000001E-2</v>
      </c>
      <c r="W10" s="3">
        <v>4.5075414000000001E-2</v>
      </c>
      <c r="X10" s="4">
        <v>1.0526304612251862E-2</v>
      </c>
      <c r="Y10" s="3">
        <f t="shared" si="0"/>
        <v>42.29128766461227</v>
      </c>
    </row>
    <row r="11" spans="1:25">
      <c r="A11" s="16" t="s">
        <v>9</v>
      </c>
      <c r="B11" s="3">
        <v>38.28371989</v>
      </c>
      <c r="C11" s="3">
        <v>2.2261669000000001E-2</v>
      </c>
      <c r="D11" s="3">
        <v>0.44326302499999998</v>
      </c>
      <c r="E11" s="3">
        <v>2.4380182220000002</v>
      </c>
      <c r="F11" s="3">
        <v>7.9571593999999995E-2</v>
      </c>
      <c r="G11" s="3">
        <v>0.27853381999999999</v>
      </c>
      <c r="H11" s="3">
        <v>0.198909798</v>
      </c>
      <c r="I11" s="3">
        <v>5.8479150000000001E-2</v>
      </c>
      <c r="J11" s="3">
        <v>2.1057849999999999E-2</v>
      </c>
      <c r="K11" s="3">
        <v>2.0481096189999999</v>
      </c>
      <c r="L11" s="3">
        <v>8.7978218999999996E-2</v>
      </c>
      <c r="M11" s="3">
        <v>0.43653404699999998</v>
      </c>
      <c r="N11" s="3">
        <v>0.35138628500000002</v>
      </c>
      <c r="O11" s="3">
        <v>1.6012755E-2</v>
      </c>
      <c r="P11" s="3">
        <v>2.1129513999999999E-2</v>
      </c>
      <c r="Q11" s="3">
        <v>8.5746085989999994</v>
      </c>
      <c r="R11" s="3">
        <v>0.134345469</v>
      </c>
      <c r="S11" s="3">
        <v>1.2356561230000001</v>
      </c>
      <c r="T11" s="3">
        <v>0.118306033</v>
      </c>
      <c r="U11" s="3">
        <v>3.5936075999999997E-2</v>
      </c>
      <c r="V11" s="3">
        <v>2.5438312000000001E-2</v>
      </c>
      <c r="W11" s="3">
        <v>1.3015130610000001</v>
      </c>
      <c r="X11" s="4">
        <v>1.291296502565753E-2</v>
      </c>
      <c r="Y11" s="3">
        <f t="shared" si="0"/>
        <v>56.223682095025666</v>
      </c>
    </row>
    <row r="12" spans="1:25">
      <c r="A12" s="16" t="s">
        <v>125</v>
      </c>
      <c r="B12" s="3">
        <v>2.454866252</v>
      </c>
      <c r="C12" s="3">
        <v>0.32156246500000002</v>
      </c>
      <c r="D12" s="3">
        <v>0.58805532199999999</v>
      </c>
      <c r="E12" s="3">
        <v>8.3935841999999997E-2</v>
      </c>
      <c r="F12" s="3">
        <v>0.36548089900000003</v>
      </c>
      <c r="G12" s="3">
        <v>0.210175312</v>
      </c>
      <c r="H12" s="3">
        <v>7.7740200999999995E-2</v>
      </c>
      <c r="I12" s="3">
        <v>1.4761958E-2</v>
      </c>
      <c r="J12" s="3">
        <v>3.6395487999999997E-2</v>
      </c>
      <c r="K12" s="3">
        <v>0.34467107499999999</v>
      </c>
      <c r="L12" s="3">
        <v>0.18724763699999999</v>
      </c>
      <c r="M12" s="3">
        <v>0.27796881400000001</v>
      </c>
      <c r="N12" s="3">
        <v>4.6462341999999997E-2</v>
      </c>
      <c r="O12" s="3">
        <v>0.44912418100000001</v>
      </c>
      <c r="P12" s="3">
        <v>1.6593878999999999E-2</v>
      </c>
      <c r="Q12" s="3">
        <v>0.46904356200000002</v>
      </c>
      <c r="R12" s="3">
        <v>0.45621029499999999</v>
      </c>
      <c r="S12" s="3">
        <v>0.85051754199999996</v>
      </c>
      <c r="T12" s="3">
        <v>0.35160540200000001</v>
      </c>
      <c r="U12" s="3">
        <v>7.1663934129999998</v>
      </c>
      <c r="V12" s="3">
        <v>5.284932016</v>
      </c>
      <c r="W12" s="3">
        <v>0.63091958199999998</v>
      </c>
      <c r="X12" s="4">
        <v>6.157086958398601</v>
      </c>
      <c r="Y12" s="3">
        <f t="shared" si="0"/>
        <v>26.841750437398602</v>
      </c>
    </row>
    <row r="13" spans="1:25">
      <c r="A13" s="16" t="s">
        <v>126</v>
      </c>
      <c r="B13" s="3">
        <v>58.583892880000001</v>
      </c>
      <c r="C13" s="3">
        <v>2.4535649E-2</v>
      </c>
      <c r="D13" s="3">
        <v>6.7959009000000001E-2</v>
      </c>
      <c r="E13" s="3">
        <v>0.21565645</v>
      </c>
      <c r="F13" s="3">
        <v>5.5389254999999998E-2</v>
      </c>
      <c r="G13" s="3">
        <v>0.17099180800000002</v>
      </c>
      <c r="H13" s="3">
        <v>1.347713E-2</v>
      </c>
      <c r="I13" s="3">
        <v>1.3183499E-2</v>
      </c>
      <c r="J13" s="3">
        <v>1.1290797999999999E-2</v>
      </c>
      <c r="K13" s="3">
        <v>0.43200423100000002</v>
      </c>
      <c r="L13" s="3">
        <v>4.1067527999999999E-2</v>
      </c>
      <c r="M13" s="3">
        <v>4.0960642999999998E-2</v>
      </c>
      <c r="N13" s="3">
        <v>3.1812252999999999E-2</v>
      </c>
      <c r="O13" s="3">
        <v>1.8450622E-2</v>
      </c>
      <c r="P13" s="3">
        <v>2.3287849999999999E-3</v>
      </c>
      <c r="Q13" s="3">
        <v>0.50595333799999997</v>
      </c>
      <c r="R13" s="3">
        <v>0.120305702</v>
      </c>
      <c r="S13" s="3">
        <v>1.89871455</v>
      </c>
      <c r="T13" s="3">
        <v>0.35355947500000001</v>
      </c>
      <c r="U13" s="3">
        <v>0.42201797899999999</v>
      </c>
      <c r="V13" s="3">
        <v>0.10413660600000001</v>
      </c>
      <c r="W13" s="3">
        <v>6.4260476999999996E-2</v>
      </c>
      <c r="X13" s="4">
        <v>0.45067985242895647</v>
      </c>
      <c r="Y13" s="3">
        <f t="shared" si="0"/>
        <v>63.642628519428946</v>
      </c>
    </row>
    <row r="14" spans="1:25">
      <c r="A14" s="16" t="s">
        <v>10</v>
      </c>
      <c r="B14" s="3">
        <v>30.726730400000001</v>
      </c>
      <c r="C14" s="3">
        <v>2.0119222999999999E-2</v>
      </c>
      <c r="D14" s="3">
        <v>1.630198434</v>
      </c>
      <c r="E14" s="3">
        <v>1.8078917E-2</v>
      </c>
      <c r="F14" s="3">
        <v>7.2224861000000001E-2</v>
      </c>
      <c r="G14" s="3">
        <v>0.14693175200000003</v>
      </c>
      <c r="H14" s="3">
        <v>2.5233763999999999E-2</v>
      </c>
      <c r="I14" s="3">
        <v>9.4247949999999997E-3</v>
      </c>
      <c r="J14" s="3">
        <v>2.8347097000000002E-2</v>
      </c>
      <c r="K14" s="3">
        <v>2.3848411170000001</v>
      </c>
      <c r="L14" s="3">
        <v>4.3688839E-2</v>
      </c>
      <c r="M14" s="3">
        <v>4.8804147999999999E-2</v>
      </c>
      <c r="N14" s="3">
        <v>5.1558779999999999E-2</v>
      </c>
      <c r="O14" s="3">
        <v>1.7614277000000001E-2</v>
      </c>
      <c r="P14" s="3">
        <v>0.30085900999999998</v>
      </c>
      <c r="Q14" s="3">
        <v>0.32525556700000002</v>
      </c>
      <c r="R14" s="3">
        <v>0.15256905000000001</v>
      </c>
      <c r="S14" s="3">
        <v>8.2603938170000006</v>
      </c>
      <c r="T14" s="3">
        <v>0.27017117099999999</v>
      </c>
      <c r="U14" s="3">
        <v>0.141224708</v>
      </c>
      <c r="V14" s="3">
        <v>5.8289202999999998E-2</v>
      </c>
      <c r="W14" s="3">
        <v>4.0223424000000001E-2</v>
      </c>
      <c r="X14" s="4">
        <v>3.0280827144985651</v>
      </c>
      <c r="Y14" s="3">
        <f t="shared" si="0"/>
        <v>47.800865068498567</v>
      </c>
    </row>
    <row r="15" spans="1:25">
      <c r="A15" s="16" t="s">
        <v>11</v>
      </c>
      <c r="B15" s="3">
        <v>2.266976213</v>
      </c>
      <c r="C15" s="3">
        <v>0.14621859600000001</v>
      </c>
      <c r="D15" s="3">
        <v>0.60665456900000003</v>
      </c>
      <c r="E15" s="3">
        <v>8.9749071E-2</v>
      </c>
      <c r="F15" s="3">
        <v>4.0047520000000003E-2</v>
      </c>
      <c r="G15" s="3">
        <v>2.0182733690000001</v>
      </c>
      <c r="H15" s="3">
        <v>1.4645872950000001</v>
      </c>
      <c r="I15" s="3">
        <v>1.2940316E-2</v>
      </c>
      <c r="J15" s="3">
        <v>3.9085699000000002E-2</v>
      </c>
      <c r="K15" s="3">
        <v>4.6660272440000004</v>
      </c>
      <c r="L15" s="3">
        <v>2.2044528000000001E-2</v>
      </c>
      <c r="M15" s="3">
        <v>1.0256398250000001</v>
      </c>
      <c r="N15" s="3">
        <v>2.4728223000000001E-2</v>
      </c>
      <c r="O15" s="3">
        <v>1.6872933E-2</v>
      </c>
      <c r="P15" s="3">
        <v>0.30736218900000001</v>
      </c>
      <c r="Q15" s="3">
        <v>0.63898714999999995</v>
      </c>
      <c r="R15" s="3">
        <v>1.0413675330000001</v>
      </c>
      <c r="S15" s="3">
        <v>20.902847220000002</v>
      </c>
      <c r="T15" s="3">
        <v>1.3877552310000001</v>
      </c>
      <c r="U15" s="3">
        <v>4.4166704000000001E-2</v>
      </c>
      <c r="V15" s="3">
        <v>4.1068806999999999E-2</v>
      </c>
      <c r="W15" s="3">
        <v>5.4500396E-2</v>
      </c>
      <c r="X15" s="4">
        <v>1.7461838996487646</v>
      </c>
      <c r="Y15" s="3">
        <f t="shared" si="0"/>
        <v>38.60408453064877</v>
      </c>
    </row>
    <row r="16" spans="1:25">
      <c r="A16" s="16" t="s">
        <v>127</v>
      </c>
      <c r="B16" s="3">
        <v>24.604825229999999</v>
      </c>
      <c r="C16" s="3">
        <v>6.7419829000000001E-2</v>
      </c>
      <c r="D16" s="3">
        <v>0.19503205000000001</v>
      </c>
      <c r="E16" s="3">
        <v>7.6054021999999999E-2</v>
      </c>
      <c r="F16" s="3">
        <v>3.1843941000000001E-2</v>
      </c>
      <c r="G16" s="3">
        <v>3.7875323110000001</v>
      </c>
      <c r="H16" s="3">
        <v>8.3980081999999998E-2</v>
      </c>
      <c r="I16" s="3">
        <v>4.1075188999999998E-2</v>
      </c>
      <c r="J16" s="3">
        <v>1.1726064E-2</v>
      </c>
      <c r="K16" s="3">
        <v>3.2739923339999999</v>
      </c>
      <c r="L16" s="3">
        <v>6.2198939000000002E-2</v>
      </c>
      <c r="M16" s="3">
        <v>0.80015143300000002</v>
      </c>
      <c r="N16" s="3">
        <v>5.0276177999999998E-2</v>
      </c>
      <c r="O16" s="3">
        <v>1.6245961E-2</v>
      </c>
      <c r="P16" s="3">
        <v>1.1355141</v>
      </c>
      <c r="Q16" s="3">
        <v>1.9036126799999999</v>
      </c>
      <c r="R16" s="3">
        <v>1.2844471159999999</v>
      </c>
      <c r="S16" s="3">
        <v>9.5627619720000006</v>
      </c>
      <c r="T16" s="3">
        <v>5.6211223410000004</v>
      </c>
      <c r="U16" s="3">
        <v>2.9786494E-2</v>
      </c>
      <c r="V16" s="3">
        <v>2.7037781E-2</v>
      </c>
      <c r="W16" s="3">
        <v>0.21743589799999999</v>
      </c>
      <c r="X16" s="4">
        <v>4.0646775999701068E-2</v>
      </c>
      <c r="Y16" s="3">
        <f t="shared" si="0"/>
        <v>52.924718720999714</v>
      </c>
    </row>
    <row r="17" spans="1:25">
      <c r="A17" s="16" t="s">
        <v>12</v>
      </c>
      <c r="B17" s="3">
        <v>1.50217099</v>
      </c>
      <c r="C17" s="3">
        <v>0.50607449100000002</v>
      </c>
      <c r="D17" s="3">
        <v>6.1064601740000004</v>
      </c>
      <c r="E17" s="3">
        <v>1.6283645999999999E-2</v>
      </c>
      <c r="F17" s="3">
        <v>0.17334121399999999</v>
      </c>
      <c r="G17" s="3">
        <v>0.46640864599999998</v>
      </c>
      <c r="H17" s="3">
        <v>0.15298255499999999</v>
      </c>
      <c r="I17" s="3">
        <v>8.0299715999999993E-2</v>
      </c>
      <c r="J17" s="3">
        <v>0.28094685000000003</v>
      </c>
      <c r="K17" s="3">
        <v>1.2606992990000001</v>
      </c>
      <c r="L17" s="3">
        <v>0.95934092800000004</v>
      </c>
      <c r="M17" s="3">
        <v>7.4522460999999998E-2</v>
      </c>
      <c r="N17" s="3">
        <v>0.18380971400000001</v>
      </c>
      <c r="O17" s="3">
        <v>0.146584398</v>
      </c>
      <c r="P17" s="3">
        <v>3.9651997000000001E-2</v>
      </c>
      <c r="Q17" s="3">
        <v>1.696886916</v>
      </c>
      <c r="R17" s="3">
        <v>0.55561916499999997</v>
      </c>
      <c r="S17" s="3">
        <v>2.9348154059999998</v>
      </c>
      <c r="T17" s="3">
        <v>0.679999252</v>
      </c>
      <c r="U17" s="3">
        <v>2.0418642000000001E-2</v>
      </c>
      <c r="V17" s="3">
        <v>2.0791793999999999E-2</v>
      </c>
      <c r="W17" s="3">
        <v>4.3904023E-2</v>
      </c>
      <c r="X17" s="4">
        <v>3.940273978395463E-2</v>
      </c>
      <c r="Y17" s="3">
        <f t="shared" si="0"/>
        <v>17.941415016783957</v>
      </c>
    </row>
    <row r="18" spans="1:25">
      <c r="A18" s="16" t="s">
        <v>13</v>
      </c>
      <c r="B18" s="3">
        <v>16.739248069999999</v>
      </c>
      <c r="C18" s="3">
        <v>2.184417E-2</v>
      </c>
      <c r="D18" s="3">
        <v>5.6759836750000003</v>
      </c>
      <c r="E18" s="3">
        <v>3.0439707E-2</v>
      </c>
      <c r="F18" s="3">
        <v>0.19145139899999999</v>
      </c>
      <c r="G18" s="3">
        <v>0.1658509</v>
      </c>
      <c r="H18" s="3">
        <v>6.6628265000000006E-2</v>
      </c>
      <c r="I18" s="3">
        <v>1.2151571999999999E-2</v>
      </c>
      <c r="J18" s="3">
        <v>3.6069785E-2</v>
      </c>
      <c r="K18" s="3">
        <v>1.9077873160000001</v>
      </c>
      <c r="L18" s="3">
        <v>7.5275854000000003E-2</v>
      </c>
      <c r="M18" s="3">
        <v>0.208385131</v>
      </c>
      <c r="N18" s="3">
        <v>0.13907751099999999</v>
      </c>
      <c r="O18" s="3">
        <v>2.6719565000000001E-2</v>
      </c>
      <c r="P18" s="3">
        <v>0.40685948599999999</v>
      </c>
      <c r="Q18" s="3">
        <v>10.179173159999999</v>
      </c>
      <c r="R18" s="3">
        <v>0.82086567499999996</v>
      </c>
      <c r="S18" s="3">
        <v>1.849988</v>
      </c>
      <c r="T18" s="3">
        <v>0.20407202199999999</v>
      </c>
      <c r="U18" s="3">
        <v>7.7247656999999997E-2</v>
      </c>
      <c r="V18" s="3">
        <v>7.0478789E-2</v>
      </c>
      <c r="W18" s="3">
        <v>2.2524106910000001</v>
      </c>
      <c r="X18" s="4">
        <v>1.4608679143940735E-2</v>
      </c>
      <c r="Y18" s="3">
        <f t="shared" si="0"/>
        <v>41.17261707914394</v>
      </c>
    </row>
    <row r="19" spans="1:25">
      <c r="A19" s="16" t="s">
        <v>128</v>
      </c>
      <c r="B19" s="3">
        <v>0.75386678799999995</v>
      </c>
      <c r="C19" s="3">
        <v>0.73918509200000004</v>
      </c>
      <c r="D19" s="3">
        <v>8.3051739480000002</v>
      </c>
      <c r="E19" s="3">
        <v>8.4683441999999998E-2</v>
      </c>
      <c r="F19" s="3">
        <v>0.568933833</v>
      </c>
      <c r="G19" s="3">
        <v>0.22578219100000002</v>
      </c>
      <c r="H19" s="3">
        <v>4.3104106000000003E-2</v>
      </c>
      <c r="I19" s="3">
        <v>0.116168828</v>
      </c>
      <c r="J19" s="3">
        <v>9.8569728999999995E-2</v>
      </c>
      <c r="K19" s="3">
        <v>2.0005099689999999</v>
      </c>
      <c r="L19" s="3">
        <v>1.005205747</v>
      </c>
      <c r="M19" s="3">
        <v>0.17187249399999999</v>
      </c>
      <c r="N19" s="3">
        <v>6.6355827000000006E-2</v>
      </c>
      <c r="O19" s="3">
        <v>0.548612867</v>
      </c>
      <c r="P19" s="3">
        <v>9.9182481000000003E-2</v>
      </c>
      <c r="Q19" s="3">
        <v>7.0766679999999998E-2</v>
      </c>
      <c r="R19" s="3">
        <v>0.122965936</v>
      </c>
      <c r="S19" s="3">
        <v>0.74157883899999999</v>
      </c>
      <c r="T19" s="3">
        <v>0.182287219</v>
      </c>
      <c r="U19" s="3">
        <v>1.2034592E-2</v>
      </c>
      <c r="V19" s="3">
        <v>1.6666153999999999E-2</v>
      </c>
      <c r="W19" s="3">
        <v>2.94284E-2</v>
      </c>
      <c r="X19" s="4">
        <v>1.3934204741273807E-2</v>
      </c>
      <c r="Y19" s="3">
        <f t="shared" si="0"/>
        <v>16.01686936674127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workbookViewId="0">
      <selection sqref="A1:XFD1048576"/>
    </sheetView>
  </sheetViews>
  <sheetFormatPr baseColWidth="10" defaultColWidth="11" defaultRowHeight="15" x14ac:dyDescent="0"/>
  <cols>
    <col min="1" max="16384" width="11" style="1"/>
  </cols>
  <sheetData>
    <row r="1" spans="1:16">
      <c r="A1" s="19" t="s">
        <v>137</v>
      </c>
    </row>
    <row r="2" spans="1:16">
      <c r="B2" s="1" t="s">
        <v>82</v>
      </c>
      <c r="C2" s="1" t="s">
        <v>96</v>
      </c>
      <c r="D2" s="1" t="s">
        <v>97</v>
      </c>
      <c r="E2" s="1" t="s">
        <v>98</v>
      </c>
      <c r="F2" s="1" t="s">
        <v>99</v>
      </c>
      <c r="G2" s="1" t="s">
        <v>100</v>
      </c>
      <c r="H2" s="1" t="s">
        <v>101</v>
      </c>
      <c r="I2" s="1" t="s">
        <v>102</v>
      </c>
      <c r="J2" s="1" t="s">
        <v>103</v>
      </c>
      <c r="K2" s="1" t="s">
        <v>104</v>
      </c>
      <c r="L2" s="1" t="s">
        <v>105</v>
      </c>
      <c r="M2" s="1" t="s">
        <v>106</v>
      </c>
      <c r="N2" s="1" t="s">
        <v>107</v>
      </c>
      <c r="O2" s="1" t="s">
        <v>108</v>
      </c>
      <c r="P2" s="1" t="s">
        <v>109</v>
      </c>
    </row>
    <row r="3" spans="1:16">
      <c r="B3" s="1" t="s">
        <v>96</v>
      </c>
      <c r="C3" s="1" t="s">
        <v>83</v>
      </c>
      <c r="D3" s="1">
        <v>74.930000000000007</v>
      </c>
      <c r="E3" s="20">
        <v>0.75419999999999998</v>
      </c>
      <c r="F3" s="1">
        <v>77.02</v>
      </c>
      <c r="G3" s="20">
        <v>0.86899999999999999</v>
      </c>
      <c r="H3" s="20"/>
      <c r="L3" s="20"/>
    </row>
    <row r="4" spans="1:16">
      <c r="B4" s="1" t="s">
        <v>97</v>
      </c>
      <c r="C4" s="20"/>
      <c r="D4" s="1" t="s">
        <v>83</v>
      </c>
      <c r="E4" s="20">
        <v>0.9052</v>
      </c>
      <c r="F4" s="20">
        <v>0.75160000000000005</v>
      </c>
      <c r="G4" s="20">
        <v>0.75470000000000004</v>
      </c>
      <c r="H4" s="20"/>
      <c r="I4" s="20"/>
      <c r="J4" s="20"/>
      <c r="M4" s="20"/>
      <c r="N4" s="20"/>
    </row>
    <row r="5" spans="1:16">
      <c r="B5" s="1" t="s">
        <v>98</v>
      </c>
      <c r="C5" s="20"/>
      <c r="E5" s="1" t="s">
        <v>83</v>
      </c>
      <c r="F5" s="20">
        <v>0.7823</v>
      </c>
      <c r="G5" s="20">
        <v>0.92300000000000004</v>
      </c>
    </row>
    <row r="6" spans="1:16">
      <c r="B6" s="1" t="s">
        <v>99</v>
      </c>
      <c r="C6" s="20"/>
      <c r="F6" s="1" t="s">
        <v>83</v>
      </c>
      <c r="G6" s="20">
        <v>0.72360000000000002</v>
      </c>
    </row>
    <row r="7" spans="1:16">
      <c r="B7" s="1" t="s">
        <v>100</v>
      </c>
      <c r="C7" s="20"/>
      <c r="G7" s="1" t="s">
        <v>83</v>
      </c>
    </row>
    <row r="8" spans="1:16">
      <c r="B8" s="1" t="s">
        <v>101</v>
      </c>
      <c r="C8" s="20"/>
      <c r="H8" s="1" t="s">
        <v>83</v>
      </c>
      <c r="I8" s="1">
        <v>73.349999999999994</v>
      </c>
      <c r="J8" s="20">
        <v>0.74029999999999996</v>
      </c>
      <c r="K8" s="1">
        <v>71.150000000000006</v>
      </c>
    </row>
    <row r="9" spans="1:16">
      <c r="B9" s="1" t="s">
        <v>102</v>
      </c>
      <c r="I9" s="1" t="s">
        <v>83</v>
      </c>
      <c r="J9" s="20">
        <v>0.88680000000000003</v>
      </c>
      <c r="K9" s="1">
        <v>71.75</v>
      </c>
    </row>
    <row r="10" spans="1:16">
      <c r="B10" s="1" t="s">
        <v>103</v>
      </c>
      <c r="J10" s="1" t="s">
        <v>83</v>
      </c>
      <c r="K10" s="20">
        <v>0.74209999999999998</v>
      </c>
    </row>
    <row r="11" spans="1:16">
      <c r="B11" s="1" t="s">
        <v>104</v>
      </c>
      <c r="K11" s="1" t="s">
        <v>83</v>
      </c>
    </row>
    <row r="12" spans="1:16">
      <c r="B12" s="1" t="s">
        <v>105</v>
      </c>
      <c r="L12" s="1" t="s">
        <v>83</v>
      </c>
      <c r="M12" s="1">
        <v>74.12</v>
      </c>
    </row>
    <row r="13" spans="1:16">
      <c r="B13" s="1" t="s">
        <v>106</v>
      </c>
      <c r="M13" s="1" t="s">
        <v>83</v>
      </c>
    </row>
    <row r="14" spans="1:16">
      <c r="B14" s="1" t="s">
        <v>107</v>
      </c>
      <c r="N14" s="1" t="s">
        <v>83</v>
      </c>
      <c r="O14" s="20">
        <v>0.83720000000000006</v>
      </c>
      <c r="P14" s="20">
        <v>0.90339999999999998</v>
      </c>
    </row>
    <row r="15" spans="1:16">
      <c r="B15" s="1" t="s">
        <v>108</v>
      </c>
      <c r="O15" s="1" t="s">
        <v>83</v>
      </c>
      <c r="P15" s="20">
        <v>0.74319999999999997</v>
      </c>
    </row>
    <row r="16" spans="1:16">
      <c r="B16" s="1" t="s">
        <v>109</v>
      </c>
      <c r="P16" s="1" t="s">
        <v>8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0"/>
  <sheetViews>
    <sheetView workbookViewId="0">
      <selection activeCell="C35" sqref="C35"/>
    </sheetView>
  </sheetViews>
  <sheetFormatPr baseColWidth="10" defaultColWidth="11" defaultRowHeight="15" x14ac:dyDescent="0"/>
  <sheetData>
    <row r="1" spans="1:30">
      <c r="A1" s="5" t="s">
        <v>119</v>
      </c>
    </row>
    <row r="2" spans="1:30">
      <c r="A2" t="s">
        <v>84</v>
      </c>
      <c r="B2" t="s">
        <v>85</v>
      </c>
      <c r="C2" t="s">
        <v>77</v>
      </c>
      <c r="D2" t="s">
        <v>86</v>
      </c>
      <c r="E2" t="s">
        <v>87</v>
      </c>
      <c r="F2" t="s">
        <v>88</v>
      </c>
      <c r="G2" t="s">
        <v>96</v>
      </c>
      <c r="H2" t="s">
        <v>97</v>
      </c>
      <c r="I2" t="s">
        <v>98</v>
      </c>
      <c r="J2" t="s">
        <v>99</v>
      </c>
      <c r="K2" t="s">
        <v>100</v>
      </c>
      <c r="L2" s="1" t="s">
        <v>101</v>
      </c>
      <c r="M2" s="1" t="s">
        <v>102</v>
      </c>
      <c r="N2" s="1" t="s">
        <v>103</v>
      </c>
      <c r="O2" s="1" t="s">
        <v>104</v>
      </c>
      <c r="P2" t="s">
        <v>105</v>
      </c>
      <c r="Q2" t="s">
        <v>106</v>
      </c>
      <c r="R2" t="s">
        <v>107</v>
      </c>
      <c r="S2" t="s">
        <v>108</v>
      </c>
      <c r="T2" t="s">
        <v>109</v>
      </c>
      <c r="U2" t="s">
        <v>110</v>
      </c>
      <c r="V2" t="s">
        <v>111</v>
      </c>
      <c r="W2" t="s">
        <v>112</v>
      </c>
      <c r="X2" t="s">
        <v>113</v>
      </c>
      <c r="Y2" t="s">
        <v>118</v>
      </c>
      <c r="Z2" t="s">
        <v>114</v>
      </c>
      <c r="AA2" t="s">
        <v>115</v>
      </c>
      <c r="AB2" t="s">
        <v>116</v>
      </c>
      <c r="AC2" t="s">
        <v>117</v>
      </c>
    </row>
    <row r="3" spans="1:30">
      <c r="A3" t="s">
        <v>85</v>
      </c>
      <c r="B3">
        <v>0</v>
      </c>
      <c r="C3" t="s">
        <v>89</v>
      </c>
      <c r="D3" t="s">
        <v>89</v>
      </c>
      <c r="E3" t="s">
        <v>89</v>
      </c>
      <c r="F3" t="s">
        <v>89</v>
      </c>
      <c r="G3" t="s">
        <v>89</v>
      </c>
      <c r="H3" t="s">
        <v>89</v>
      </c>
      <c r="I3" t="s">
        <v>89</v>
      </c>
      <c r="J3" t="s">
        <v>89</v>
      </c>
      <c r="K3" t="s">
        <v>89</v>
      </c>
      <c r="L3" t="s">
        <v>89</v>
      </c>
      <c r="M3" t="s">
        <v>89</v>
      </c>
      <c r="N3" t="s">
        <v>89</v>
      </c>
      <c r="O3" t="s">
        <v>89</v>
      </c>
      <c r="P3" t="s">
        <v>89</v>
      </c>
      <c r="Q3" t="s">
        <v>89</v>
      </c>
      <c r="R3" t="s">
        <v>89</v>
      </c>
      <c r="S3" t="s">
        <v>89</v>
      </c>
      <c r="T3" t="s">
        <v>89</v>
      </c>
      <c r="U3" t="s">
        <v>89</v>
      </c>
      <c r="V3" t="s">
        <v>89</v>
      </c>
      <c r="W3" t="s">
        <v>89</v>
      </c>
      <c r="X3" t="s">
        <v>89</v>
      </c>
      <c r="Y3" t="s">
        <v>89</v>
      </c>
      <c r="Z3" t="s">
        <v>89</v>
      </c>
      <c r="AA3" t="s">
        <v>89</v>
      </c>
      <c r="AB3" t="s">
        <v>89</v>
      </c>
      <c r="AC3" t="s">
        <v>89</v>
      </c>
      <c r="AD3" t="s">
        <v>85</v>
      </c>
    </row>
    <row r="4" spans="1:30">
      <c r="A4" t="s">
        <v>77</v>
      </c>
      <c r="C4">
        <v>0</v>
      </c>
      <c r="D4" t="s">
        <v>89</v>
      </c>
      <c r="E4">
        <v>-0.52605000000000002</v>
      </c>
      <c r="F4" t="s">
        <v>89</v>
      </c>
      <c r="G4" t="s">
        <v>89</v>
      </c>
      <c r="H4" t="s">
        <v>89</v>
      </c>
      <c r="I4" t="s">
        <v>89</v>
      </c>
      <c r="J4" t="s">
        <v>89</v>
      </c>
      <c r="K4" t="s">
        <v>89</v>
      </c>
      <c r="L4" t="s">
        <v>89</v>
      </c>
      <c r="M4">
        <v>0.54490000000000005</v>
      </c>
      <c r="N4" t="s">
        <v>89</v>
      </c>
      <c r="O4" t="s">
        <v>89</v>
      </c>
      <c r="P4" t="s">
        <v>89</v>
      </c>
      <c r="Q4" t="s">
        <v>89</v>
      </c>
      <c r="R4" t="s">
        <v>89</v>
      </c>
      <c r="S4" t="s">
        <v>89</v>
      </c>
      <c r="T4">
        <v>-0.67142000000000002</v>
      </c>
      <c r="U4" t="s">
        <v>89</v>
      </c>
      <c r="V4" t="s">
        <v>89</v>
      </c>
      <c r="W4" t="s">
        <v>89</v>
      </c>
      <c r="X4" t="s">
        <v>89</v>
      </c>
      <c r="Y4" t="s">
        <v>89</v>
      </c>
      <c r="Z4" t="s">
        <v>89</v>
      </c>
      <c r="AA4" t="s">
        <v>89</v>
      </c>
      <c r="AB4" t="s">
        <v>89</v>
      </c>
      <c r="AC4" t="s">
        <v>89</v>
      </c>
      <c r="AD4" t="s">
        <v>77</v>
      </c>
    </row>
    <row r="5" spans="1:30">
      <c r="A5" t="s">
        <v>86</v>
      </c>
      <c r="D5">
        <v>0</v>
      </c>
      <c r="E5" t="s">
        <v>89</v>
      </c>
      <c r="F5" t="s">
        <v>89</v>
      </c>
      <c r="G5">
        <v>-0.51344000000000001</v>
      </c>
      <c r="H5" t="s">
        <v>89</v>
      </c>
      <c r="I5" t="s">
        <v>89</v>
      </c>
      <c r="J5" t="s">
        <v>89</v>
      </c>
      <c r="K5" t="s">
        <v>89</v>
      </c>
      <c r="L5" t="s">
        <v>89</v>
      </c>
      <c r="M5" t="s">
        <v>89</v>
      </c>
      <c r="N5" t="s">
        <v>89</v>
      </c>
      <c r="O5" t="s">
        <v>89</v>
      </c>
      <c r="P5">
        <v>0.58345000000000002</v>
      </c>
      <c r="Q5" t="s">
        <v>89</v>
      </c>
      <c r="R5" t="s">
        <v>89</v>
      </c>
      <c r="S5" t="s">
        <v>89</v>
      </c>
      <c r="T5" t="s">
        <v>89</v>
      </c>
      <c r="U5" t="s">
        <v>89</v>
      </c>
      <c r="V5" t="s">
        <v>89</v>
      </c>
      <c r="W5" t="s">
        <v>89</v>
      </c>
      <c r="X5" t="s">
        <v>89</v>
      </c>
      <c r="Y5" t="s">
        <v>89</v>
      </c>
      <c r="Z5" t="s">
        <v>89</v>
      </c>
      <c r="AA5" t="s">
        <v>89</v>
      </c>
      <c r="AB5" t="s">
        <v>89</v>
      </c>
      <c r="AC5" t="s">
        <v>89</v>
      </c>
      <c r="AD5" t="s">
        <v>86</v>
      </c>
    </row>
    <row r="6" spans="1:30">
      <c r="A6" t="s">
        <v>87</v>
      </c>
      <c r="E6">
        <v>0</v>
      </c>
      <c r="F6" t="s">
        <v>89</v>
      </c>
      <c r="G6" t="s">
        <v>89</v>
      </c>
      <c r="H6" t="s">
        <v>89</v>
      </c>
      <c r="I6" t="s">
        <v>89</v>
      </c>
      <c r="J6" t="s">
        <v>89</v>
      </c>
      <c r="K6" t="s">
        <v>89</v>
      </c>
      <c r="L6" t="s">
        <v>89</v>
      </c>
      <c r="M6" t="s">
        <v>89</v>
      </c>
      <c r="N6" t="s">
        <v>89</v>
      </c>
      <c r="O6" t="s">
        <v>89</v>
      </c>
      <c r="P6">
        <v>0.58857000000000004</v>
      </c>
      <c r="Q6" t="s">
        <v>89</v>
      </c>
      <c r="R6" t="s">
        <v>89</v>
      </c>
      <c r="S6" t="s">
        <v>89</v>
      </c>
      <c r="T6">
        <v>0.65132999999999996</v>
      </c>
      <c r="U6" t="s">
        <v>89</v>
      </c>
      <c r="V6" t="s">
        <v>89</v>
      </c>
      <c r="W6" t="s">
        <v>89</v>
      </c>
      <c r="X6" t="s">
        <v>89</v>
      </c>
      <c r="Y6" t="s">
        <v>89</v>
      </c>
      <c r="Z6" t="s">
        <v>89</v>
      </c>
      <c r="AA6" t="s">
        <v>89</v>
      </c>
      <c r="AB6" t="s">
        <v>89</v>
      </c>
      <c r="AC6" t="s">
        <v>89</v>
      </c>
      <c r="AD6" t="s">
        <v>87</v>
      </c>
    </row>
    <row r="7" spans="1:30">
      <c r="A7" t="s">
        <v>88</v>
      </c>
      <c r="F7">
        <v>0</v>
      </c>
      <c r="G7" t="s">
        <v>89</v>
      </c>
      <c r="H7" t="s">
        <v>89</v>
      </c>
      <c r="I7" t="s">
        <v>89</v>
      </c>
      <c r="J7" t="s">
        <v>89</v>
      </c>
      <c r="K7" t="s">
        <v>89</v>
      </c>
      <c r="L7" t="s">
        <v>89</v>
      </c>
      <c r="M7" t="s">
        <v>89</v>
      </c>
      <c r="N7" t="s">
        <v>89</v>
      </c>
      <c r="O7" t="s">
        <v>89</v>
      </c>
      <c r="P7" t="s">
        <v>89</v>
      </c>
      <c r="Q7" t="s">
        <v>89</v>
      </c>
      <c r="R7" t="s">
        <v>89</v>
      </c>
      <c r="S7" t="s">
        <v>89</v>
      </c>
      <c r="T7" t="s">
        <v>89</v>
      </c>
      <c r="U7" t="s">
        <v>89</v>
      </c>
      <c r="V7" t="s">
        <v>89</v>
      </c>
      <c r="W7">
        <v>0.49623</v>
      </c>
      <c r="X7" t="s">
        <v>89</v>
      </c>
      <c r="Y7" t="s">
        <v>89</v>
      </c>
      <c r="Z7" t="s">
        <v>89</v>
      </c>
      <c r="AA7" t="s">
        <v>89</v>
      </c>
      <c r="AB7" t="s">
        <v>89</v>
      </c>
      <c r="AC7" t="s">
        <v>89</v>
      </c>
      <c r="AD7" t="s">
        <v>88</v>
      </c>
    </row>
    <row r="8" spans="1:30">
      <c r="A8" t="s">
        <v>96</v>
      </c>
      <c r="G8">
        <v>0</v>
      </c>
      <c r="H8" t="s">
        <v>89</v>
      </c>
      <c r="I8">
        <v>-0.56127000000000005</v>
      </c>
      <c r="J8" t="s">
        <v>89</v>
      </c>
      <c r="K8" t="s">
        <v>89</v>
      </c>
      <c r="L8" t="s">
        <v>89</v>
      </c>
      <c r="M8" t="s">
        <v>89</v>
      </c>
      <c r="N8" t="s">
        <v>89</v>
      </c>
      <c r="O8" t="s">
        <v>89</v>
      </c>
      <c r="P8">
        <v>-0.55391999999999997</v>
      </c>
      <c r="Q8">
        <v>-0.64215999999999995</v>
      </c>
      <c r="R8" t="s">
        <v>89</v>
      </c>
      <c r="S8" t="s">
        <v>89</v>
      </c>
      <c r="T8" t="s">
        <v>89</v>
      </c>
      <c r="U8" t="s">
        <v>89</v>
      </c>
      <c r="V8" t="s">
        <v>89</v>
      </c>
      <c r="W8" t="s">
        <v>89</v>
      </c>
      <c r="X8" t="s">
        <v>89</v>
      </c>
      <c r="Y8" t="s">
        <v>89</v>
      </c>
      <c r="Z8" t="s">
        <v>89</v>
      </c>
      <c r="AA8" t="s">
        <v>89</v>
      </c>
      <c r="AB8" t="s">
        <v>89</v>
      </c>
      <c r="AC8" t="s">
        <v>89</v>
      </c>
      <c r="AD8" t="s">
        <v>96</v>
      </c>
    </row>
    <row r="9" spans="1:30">
      <c r="A9" t="s">
        <v>97</v>
      </c>
      <c r="H9">
        <v>0</v>
      </c>
      <c r="I9" t="s">
        <v>89</v>
      </c>
      <c r="J9" t="s">
        <v>89</v>
      </c>
      <c r="K9" t="s">
        <v>89</v>
      </c>
      <c r="L9" t="s">
        <v>89</v>
      </c>
      <c r="M9">
        <v>0.56372999999999995</v>
      </c>
      <c r="N9">
        <v>0.79166999999999998</v>
      </c>
      <c r="O9">
        <v>0.62255000000000005</v>
      </c>
      <c r="P9" t="s">
        <v>89</v>
      </c>
      <c r="Q9">
        <v>0.79166999999999998</v>
      </c>
      <c r="R9" t="s">
        <v>89</v>
      </c>
      <c r="S9" t="s">
        <v>89</v>
      </c>
      <c r="T9" t="s">
        <v>89</v>
      </c>
      <c r="U9" t="s">
        <v>89</v>
      </c>
      <c r="V9" t="s">
        <v>89</v>
      </c>
      <c r="W9" t="s">
        <v>89</v>
      </c>
      <c r="X9" t="s">
        <v>89</v>
      </c>
      <c r="Y9" t="s">
        <v>89</v>
      </c>
      <c r="Z9">
        <v>-0.56127000000000005</v>
      </c>
      <c r="AA9" t="s">
        <v>89</v>
      </c>
      <c r="AB9" t="s">
        <v>89</v>
      </c>
      <c r="AC9" t="s">
        <v>89</v>
      </c>
      <c r="AD9" t="s">
        <v>97</v>
      </c>
    </row>
    <row r="10" spans="1:30">
      <c r="A10" t="s">
        <v>98</v>
      </c>
      <c r="I10">
        <v>0</v>
      </c>
      <c r="J10" t="s">
        <v>89</v>
      </c>
      <c r="K10">
        <v>0.63971</v>
      </c>
      <c r="L10" t="s">
        <v>89</v>
      </c>
      <c r="M10" t="s">
        <v>89</v>
      </c>
      <c r="N10" t="s">
        <v>89</v>
      </c>
      <c r="O10" t="s">
        <v>89</v>
      </c>
      <c r="P10">
        <v>0.70343</v>
      </c>
      <c r="Q10">
        <v>0.58087999999999995</v>
      </c>
      <c r="R10">
        <v>0.68137000000000003</v>
      </c>
      <c r="S10">
        <v>0.64951000000000003</v>
      </c>
      <c r="T10" t="s">
        <v>89</v>
      </c>
      <c r="U10" t="s">
        <v>89</v>
      </c>
      <c r="V10" t="s">
        <v>89</v>
      </c>
      <c r="W10" t="s">
        <v>89</v>
      </c>
      <c r="X10" t="s">
        <v>89</v>
      </c>
      <c r="Y10" t="s">
        <v>89</v>
      </c>
      <c r="Z10">
        <v>-0.57108000000000003</v>
      </c>
      <c r="AA10" t="s">
        <v>89</v>
      </c>
      <c r="AB10" t="s">
        <v>89</v>
      </c>
      <c r="AC10" t="s">
        <v>89</v>
      </c>
      <c r="AD10" t="s">
        <v>98</v>
      </c>
    </row>
    <row r="11" spans="1:30">
      <c r="A11" t="s">
        <v>99</v>
      </c>
      <c r="J11">
        <v>0</v>
      </c>
      <c r="K11" t="s">
        <v>89</v>
      </c>
      <c r="L11" t="s">
        <v>89</v>
      </c>
      <c r="M11" t="s">
        <v>89</v>
      </c>
      <c r="N11" t="s">
        <v>89</v>
      </c>
      <c r="O11" t="s">
        <v>89</v>
      </c>
      <c r="P11" t="s">
        <v>89</v>
      </c>
      <c r="Q11" t="s">
        <v>89</v>
      </c>
      <c r="R11" t="s">
        <v>89</v>
      </c>
      <c r="S11" t="s">
        <v>89</v>
      </c>
      <c r="T11" t="s">
        <v>89</v>
      </c>
      <c r="U11">
        <v>-0.48529</v>
      </c>
      <c r="V11" t="s">
        <v>89</v>
      </c>
      <c r="W11" t="s">
        <v>89</v>
      </c>
      <c r="X11" t="s">
        <v>89</v>
      </c>
      <c r="Y11">
        <v>-0.49020000000000002</v>
      </c>
      <c r="Z11" t="s">
        <v>89</v>
      </c>
      <c r="AA11" t="s">
        <v>89</v>
      </c>
      <c r="AB11" t="s">
        <v>89</v>
      </c>
      <c r="AC11" t="s">
        <v>89</v>
      </c>
      <c r="AD11" t="s">
        <v>99</v>
      </c>
    </row>
    <row r="12" spans="1:30">
      <c r="A12" t="s">
        <v>100</v>
      </c>
      <c r="K12">
        <v>0</v>
      </c>
      <c r="L12" t="s">
        <v>89</v>
      </c>
      <c r="M12" t="s">
        <v>89</v>
      </c>
      <c r="N12" t="s">
        <v>89</v>
      </c>
      <c r="O12" t="s">
        <v>89</v>
      </c>
      <c r="P12" t="s">
        <v>89</v>
      </c>
      <c r="Q12" t="s">
        <v>89</v>
      </c>
      <c r="R12">
        <v>0.56372999999999995</v>
      </c>
      <c r="S12">
        <v>0.56127000000000005</v>
      </c>
      <c r="T12">
        <v>0.61029</v>
      </c>
      <c r="U12" t="s">
        <v>89</v>
      </c>
      <c r="V12" t="s">
        <v>89</v>
      </c>
      <c r="W12" t="s">
        <v>89</v>
      </c>
      <c r="X12">
        <v>-0.56127000000000005</v>
      </c>
      <c r="Y12" t="s">
        <v>89</v>
      </c>
      <c r="Z12" t="s">
        <v>89</v>
      </c>
      <c r="AA12" t="s">
        <v>89</v>
      </c>
      <c r="AB12" t="s">
        <v>89</v>
      </c>
      <c r="AC12" t="s">
        <v>89</v>
      </c>
      <c r="AD12" t="s">
        <v>100</v>
      </c>
    </row>
    <row r="13" spans="1:30">
      <c r="A13" s="1" t="s">
        <v>101</v>
      </c>
      <c r="L13">
        <v>0</v>
      </c>
      <c r="M13" t="s">
        <v>89</v>
      </c>
      <c r="N13" t="s">
        <v>89</v>
      </c>
      <c r="O13" t="s">
        <v>89</v>
      </c>
      <c r="P13" t="s">
        <v>89</v>
      </c>
      <c r="Q13" t="s">
        <v>89</v>
      </c>
      <c r="R13" t="s">
        <v>89</v>
      </c>
      <c r="S13" t="s">
        <v>89</v>
      </c>
      <c r="T13" t="s">
        <v>89</v>
      </c>
      <c r="U13" t="s">
        <v>89</v>
      </c>
      <c r="V13" t="s">
        <v>89</v>
      </c>
      <c r="W13" t="s">
        <v>89</v>
      </c>
      <c r="X13">
        <v>0.53186</v>
      </c>
      <c r="Y13" t="s">
        <v>89</v>
      </c>
      <c r="Z13" t="s">
        <v>89</v>
      </c>
      <c r="AA13" t="s">
        <v>89</v>
      </c>
      <c r="AB13" t="s">
        <v>89</v>
      </c>
      <c r="AC13" t="s">
        <v>89</v>
      </c>
      <c r="AD13" s="1" t="s">
        <v>101</v>
      </c>
    </row>
    <row r="14" spans="1:30">
      <c r="A14" s="1" t="s">
        <v>102</v>
      </c>
      <c r="M14">
        <v>0</v>
      </c>
      <c r="N14" t="s">
        <v>89</v>
      </c>
      <c r="O14" t="s">
        <v>89</v>
      </c>
      <c r="P14" t="s">
        <v>89</v>
      </c>
      <c r="Q14">
        <v>0.65441000000000005</v>
      </c>
      <c r="R14" t="s">
        <v>89</v>
      </c>
      <c r="S14" t="s">
        <v>89</v>
      </c>
      <c r="T14">
        <v>-0.55391999999999997</v>
      </c>
      <c r="U14" t="s">
        <v>89</v>
      </c>
      <c r="V14" t="s">
        <v>89</v>
      </c>
      <c r="W14">
        <v>0.48529</v>
      </c>
      <c r="X14" t="s">
        <v>89</v>
      </c>
      <c r="Y14" t="s">
        <v>89</v>
      </c>
      <c r="Z14" t="s">
        <v>89</v>
      </c>
      <c r="AA14" t="s">
        <v>89</v>
      </c>
      <c r="AB14" t="s">
        <v>89</v>
      </c>
      <c r="AC14" t="s">
        <v>89</v>
      </c>
      <c r="AD14" s="1" t="s">
        <v>102</v>
      </c>
    </row>
    <row r="15" spans="1:30">
      <c r="A15" s="1" t="s">
        <v>103</v>
      </c>
      <c r="N15">
        <v>0</v>
      </c>
      <c r="O15" t="s">
        <v>89</v>
      </c>
      <c r="P15" t="s">
        <v>89</v>
      </c>
      <c r="Q15">
        <v>0.79166999999999998</v>
      </c>
      <c r="R15">
        <v>0.50734999999999997</v>
      </c>
      <c r="S15" t="s">
        <v>89</v>
      </c>
      <c r="T15" t="s">
        <v>89</v>
      </c>
      <c r="U15" t="s">
        <v>89</v>
      </c>
      <c r="V15" t="s">
        <v>89</v>
      </c>
      <c r="W15" t="s">
        <v>89</v>
      </c>
      <c r="X15" t="s">
        <v>89</v>
      </c>
      <c r="Y15" t="s">
        <v>89</v>
      </c>
      <c r="Z15">
        <v>-0.625</v>
      </c>
      <c r="AA15" t="s">
        <v>89</v>
      </c>
      <c r="AB15">
        <v>-0.52695999999999998</v>
      </c>
      <c r="AC15" t="s">
        <v>89</v>
      </c>
      <c r="AD15" s="1" t="s">
        <v>103</v>
      </c>
    </row>
    <row r="16" spans="1:30">
      <c r="A16" s="1" t="s">
        <v>104</v>
      </c>
      <c r="O16">
        <v>0</v>
      </c>
      <c r="P16" t="s">
        <v>89</v>
      </c>
      <c r="Q16">
        <v>0.54412000000000005</v>
      </c>
      <c r="R16" t="s">
        <v>89</v>
      </c>
      <c r="S16" t="s">
        <v>89</v>
      </c>
      <c r="T16" t="s">
        <v>89</v>
      </c>
      <c r="U16" t="s">
        <v>89</v>
      </c>
      <c r="V16" t="s">
        <v>89</v>
      </c>
      <c r="W16" t="s">
        <v>89</v>
      </c>
      <c r="X16" t="s">
        <v>89</v>
      </c>
      <c r="Y16" t="s">
        <v>89</v>
      </c>
      <c r="Z16">
        <v>-0.56127000000000005</v>
      </c>
      <c r="AA16">
        <v>-0.71077999999999997</v>
      </c>
      <c r="AB16" t="s">
        <v>89</v>
      </c>
      <c r="AC16" t="s">
        <v>89</v>
      </c>
      <c r="AD16" s="1" t="s">
        <v>104</v>
      </c>
    </row>
    <row r="17" spans="1:30">
      <c r="A17" t="s">
        <v>105</v>
      </c>
      <c r="P17">
        <v>0</v>
      </c>
      <c r="Q17" t="s">
        <v>89</v>
      </c>
      <c r="R17">
        <v>0.77941000000000005</v>
      </c>
      <c r="S17">
        <v>0.64705999999999997</v>
      </c>
      <c r="T17" t="s">
        <v>89</v>
      </c>
      <c r="U17" t="s">
        <v>89</v>
      </c>
      <c r="V17" t="s">
        <v>89</v>
      </c>
      <c r="W17" t="s">
        <v>89</v>
      </c>
      <c r="X17" t="s">
        <v>89</v>
      </c>
      <c r="Y17" t="s">
        <v>89</v>
      </c>
      <c r="Z17" t="s">
        <v>89</v>
      </c>
      <c r="AA17" t="s">
        <v>89</v>
      </c>
      <c r="AB17" t="s">
        <v>89</v>
      </c>
      <c r="AC17" t="s">
        <v>89</v>
      </c>
      <c r="AD17" t="s">
        <v>105</v>
      </c>
    </row>
    <row r="18" spans="1:30">
      <c r="A18" t="s">
        <v>106</v>
      </c>
      <c r="Q18">
        <v>0</v>
      </c>
      <c r="R18" t="s">
        <v>89</v>
      </c>
      <c r="S18" t="s">
        <v>89</v>
      </c>
      <c r="T18" t="s">
        <v>89</v>
      </c>
      <c r="U18" t="s">
        <v>89</v>
      </c>
      <c r="V18" t="s">
        <v>89</v>
      </c>
      <c r="W18" t="s">
        <v>89</v>
      </c>
      <c r="X18" t="s">
        <v>89</v>
      </c>
      <c r="Y18" t="s">
        <v>89</v>
      </c>
      <c r="Z18">
        <v>-0.74755000000000005</v>
      </c>
      <c r="AA18">
        <v>-0.51224999999999998</v>
      </c>
      <c r="AB18" t="s">
        <v>89</v>
      </c>
      <c r="AC18" t="s">
        <v>89</v>
      </c>
      <c r="AD18" t="s">
        <v>106</v>
      </c>
    </row>
    <row r="19" spans="1:30">
      <c r="A19" t="s">
        <v>107</v>
      </c>
      <c r="R19">
        <v>0</v>
      </c>
      <c r="S19">
        <v>0.64461000000000002</v>
      </c>
      <c r="T19" t="s">
        <v>89</v>
      </c>
      <c r="U19" t="s">
        <v>89</v>
      </c>
      <c r="V19" t="s">
        <v>89</v>
      </c>
      <c r="W19" t="s">
        <v>89</v>
      </c>
      <c r="X19" t="s">
        <v>89</v>
      </c>
      <c r="Y19" t="s">
        <v>89</v>
      </c>
      <c r="Z19">
        <v>-0.52695999999999998</v>
      </c>
      <c r="AA19" t="s">
        <v>89</v>
      </c>
      <c r="AB19" t="s">
        <v>89</v>
      </c>
      <c r="AC19" t="s">
        <v>89</v>
      </c>
      <c r="AD19" t="s">
        <v>107</v>
      </c>
    </row>
    <row r="20" spans="1:30">
      <c r="A20" t="s">
        <v>108</v>
      </c>
      <c r="S20">
        <v>0</v>
      </c>
      <c r="T20" t="s">
        <v>89</v>
      </c>
      <c r="U20" t="s">
        <v>89</v>
      </c>
      <c r="V20" t="s">
        <v>89</v>
      </c>
      <c r="W20" t="s">
        <v>89</v>
      </c>
      <c r="X20" t="s">
        <v>89</v>
      </c>
      <c r="Y20" t="s">
        <v>89</v>
      </c>
      <c r="Z20">
        <v>-0.61029</v>
      </c>
      <c r="AA20" t="s">
        <v>89</v>
      </c>
      <c r="AB20" t="s">
        <v>89</v>
      </c>
      <c r="AC20" t="s">
        <v>89</v>
      </c>
      <c r="AD20" t="s">
        <v>108</v>
      </c>
    </row>
    <row r="21" spans="1:30">
      <c r="A21" t="s">
        <v>109</v>
      </c>
      <c r="T21">
        <v>0</v>
      </c>
      <c r="U21" t="s">
        <v>89</v>
      </c>
      <c r="V21" t="s">
        <v>89</v>
      </c>
      <c r="W21" t="s">
        <v>89</v>
      </c>
      <c r="X21" t="s">
        <v>89</v>
      </c>
      <c r="Y21" t="s">
        <v>89</v>
      </c>
      <c r="Z21" t="s">
        <v>89</v>
      </c>
      <c r="AA21" t="s">
        <v>89</v>
      </c>
      <c r="AB21" t="s">
        <v>89</v>
      </c>
      <c r="AC21" t="s">
        <v>89</v>
      </c>
      <c r="AD21" t="s">
        <v>109</v>
      </c>
    </row>
    <row r="22" spans="1:30">
      <c r="A22" t="s">
        <v>110</v>
      </c>
      <c r="U22">
        <v>0</v>
      </c>
      <c r="V22" t="s">
        <v>89</v>
      </c>
      <c r="W22">
        <v>0.64951000000000003</v>
      </c>
      <c r="X22" t="s">
        <v>89</v>
      </c>
      <c r="Y22" t="s">
        <v>89</v>
      </c>
      <c r="Z22" t="s">
        <v>89</v>
      </c>
      <c r="AA22" t="s">
        <v>89</v>
      </c>
      <c r="AB22" t="s">
        <v>89</v>
      </c>
      <c r="AC22" t="s">
        <v>89</v>
      </c>
      <c r="AD22" t="s">
        <v>110</v>
      </c>
    </row>
    <row r="23" spans="1:30">
      <c r="A23" t="s">
        <v>111</v>
      </c>
      <c r="V23">
        <v>0</v>
      </c>
      <c r="W23" t="s">
        <v>89</v>
      </c>
      <c r="X23" t="s">
        <v>89</v>
      </c>
      <c r="Y23" t="s">
        <v>89</v>
      </c>
      <c r="Z23" t="s">
        <v>89</v>
      </c>
      <c r="AA23" t="s">
        <v>89</v>
      </c>
      <c r="AB23">
        <v>0.63724999999999998</v>
      </c>
      <c r="AC23" t="s">
        <v>89</v>
      </c>
      <c r="AD23" t="s">
        <v>111</v>
      </c>
    </row>
    <row r="24" spans="1:30">
      <c r="A24" t="s">
        <v>112</v>
      </c>
      <c r="W24">
        <v>0</v>
      </c>
      <c r="X24" t="s">
        <v>89</v>
      </c>
      <c r="Y24">
        <v>0.60538999999999998</v>
      </c>
      <c r="Z24" t="s">
        <v>89</v>
      </c>
      <c r="AA24" t="s">
        <v>89</v>
      </c>
      <c r="AB24" t="s">
        <v>89</v>
      </c>
      <c r="AC24" t="s">
        <v>89</v>
      </c>
      <c r="AD24" t="s">
        <v>112</v>
      </c>
    </row>
    <row r="25" spans="1:30">
      <c r="A25" t="s">
        <v>113</v>
      </c>
      <c r="X25">
        <v>0</v>
      </c>
      <c r="Y25" t="s">
        <v>89</v>
      </c>
      <c r="Z25" t="s">
        <v>89</v>
      </c>
      <c r="AA25" t="s">
        <v>89</v>
      </c>
      <c r="AB25" t="s">
        <v>89</v>
      </c>
      <c r="AC25" t="s">
        <v>89</v>
      </c>
      <c r="AD25" t="s">
        <v>113</v>
      </c>
    </row>
    <row r="26" spans="1:30">
      <c r="A26" t="s">
        <v>118</v>
      </c>
      <c r="Y26">
        <v>0</v>
      </c>
      <c r="Z26" t="s">
        <v>89</v>
      </c>
      <c r="AA26" t="s">
        <v>89</v>
      </c>
      <c r="AB26" t="s">
        <v>89</v>
      </c>
      <c r="AC26" t="s">
        <v>89</v>
      </c>
      <c r="AD26" t="s">
        <v>118</v>
      </c>
    </row>
    <row r="27" spans="1:30">
      <c r="A27" t="s">
        <v>114</v>
      </c>
      <c r="Z27">
        <v>0</v>
      </c>
      <c r="AA27">
        <v>0.78430999999999995</v>
      </c>
      <c r="AB27" t="s">
        <v>89</v>
      </c>
      <c r="AC27">
        <v>0.51715999999999995</v>
      </c>
      <c r="AD27" t="s">
        <v>114</v>
      </c>
    </row>
    <row r="28" spans="1:30">
      <c r="A28" t="s">
        <v>115</v>
      </c>
      <c r="AA28">
        <v>0</v>
      </c>
      <c r="AB28" t="s">
        <v>89</v>
      </c>
      <c r="AC28">
        <v>0.64951000000000003</v>
      </c>
      <c r="AD28" t="s">
        <v>115</v>
      </c>
    </row>
    <row r="29" spans="1:30">
      <c r="A29" t="s">
        <v>116</v>
      </c>
      <c r="AB29">
        <v>0</v>
      </c>
      <c r="AC29" t="s">
        <v>89</v>
      </c>
      <c r="AD29" t="s">
        <v>116</v>
      </c>
    </row>
    <row r="30" spans="1:30">
      <c r="A30" t="s">
        <v>117</v>
      </c>
      <c r="AC30">
        <v>0</v>
      </c>
      <c r="AD30" t="s">
        <v>11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A6" sqref="A6"/>
    </sheetView>
  </sheetViews>
  <sheetFormatPr baseColWidth="10" defaultColWidth="11" defaultRowHeight="15" x14ac:dyDescent="0"/>
  <cols>
    <col min="1" max="16384" width="11" style="18"/>
  </cols>
  <sheetData>
    <row r="1" spans="1:8">
      <c r="A1" s="17" t="s">
        <v>129</v>
      </c>
    </row>
    <row r="2" spans="1:8">
      <c r="B2" s="18" t="s">
        <v>130</v>
      </c>
      <c r="C2" s="18" t="s">
        <v>131</v>
      </c>
      <c r="D2" s="18" t="s">
        <v>132</v>
      </c>
      <c r="E2" s="18" t="s">
        <v>133</v>
      </c>
      <c r="F2" s="18" t="s">
        <v>134</v>
      </c>
      <c r="G2" s="18" t="s">
        <v>135</v>
      </c>
      <c r="H2" s="18" t="s">
        <v>136</v>
      </c>
    </row>
    <row r="3" spans="1:8">
      <c r="A3" s="18" t="s">
        <v>6</v>
      </c>
      <c r="B3" s="18">
        <v>0.32961096472182128</v>
      </c>
      <c r="C3" s="18">
        <v>0.38756059932409165</v>
      </c>
      <c r="D3" s="18">
        <v>5.6489586194860264</v>
      </c>
      <c r="E3" s="18">
        <v>4.254582430120502</v>
      </c>
      <c r="F3" s="18">
        <v>0.29255859419004931</v>
      </c>
      <c r="G3" s="18">
        <v>6.6706808198590002</v>
      </c>
      <c r="H3" s="18">
        <v>0.335267786152322</v>
      </c>
    </row>
    <row r="4" spans="1:8">
      <c r="A4" s="18" t="s">
        <v>126</v>
      </c>
      <c r="B4" s="18" t="s">
        <v>83</v>
      </c>
      <c r="C4" s="18">
        <v>0.30293159609120524</v>
      </c>
      <c r="D4" s="18">
        <v>23.633972602739725</v>
      </c>
      <c r="E4" s="18">
        <v>24.634666666666668</v>
      </c>
      <c r="F4" s="18" t="s">
        <v>83</v>
      </c>
      <c r="G4" s="18">
        <v>21.551282051282051</v>
      </c>
      <c r="H4" s="18" t="s">
        <v>83</v>
      </c>
    </row>
    <row r="5" spans="1:8">
      <c r="A5" s="18" t="s">
        <v>13</v>
      </c>
      <c r="B5" s="18" t="s">
        <v>83</v>
      </c>
      <c r="C5" s="18">
        <v>5.5504440055504443</v>
      </c>
      <c r="D5" s="18">
        <v>13.001523846725091</v>
      </c>
      <c r="E5" s="18">
        <v>10.237333333333334</v>
      </c>
      <c r="F5" s="18">
        <v>0.14583333333333334</v>
      </c>
      <c r="G5" s="18">
        <v>11.698717948717949</v>
      </c>
      <c r="H5" s="18" t="s">
        <v>8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_S5</vt:lpstr>
      <vt:lpstr>Table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Meziti</dc:creator>
  <cp:lastModifiedBy>Alexandra Meziti</cp:lastModifiedBy>
  <dcterms:created xsi:type="dcterms:W3CDTF">2020-04-01T12:45:04Z</dcterms:created>
  <dcterms:modified xsi:type="dcterms:W3CDTF">2020-07-20T07:49:53Z</dcterms:modified>
</cp:coreProperties>
</file>